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bauer/Dropbox (CRG ADV)/Paper Hima/Version 4/Source files/"/>
    </mc:Choice>
  </mc:AlternateContent>
  <xr:revisionPtr revIDLastSave="0" documentId="13_ncr:1_{942A1D27-3BA9-114A-8B71-3C0E873FC46E}" xr6:coauthVersionLast="47" xr6:coauthVersionMax="47" xr10:uidLastSave="{00000000-0000-0000-0000-000000000000}"/>
  <bookViews>
    <workbookView xWindow="8720" yWindow="940" windowWidth="25260" windowHeight="19440" xr2:uid="{4B0B2A40-8347-D24A-8B1B-5FB543B49EE4}"/>
  </bookViews>
  <sheets>
    <sheet name="Numb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7" i="1" l="1"/>
  <c r="D112" i="1" l="1"/>
  <c r="D113" i="1"/>
  <c r="D114" i="1"/>
  <c r="E114" i="1" s="1"/>
  <c r="D115" i="1"/>
  <c r="D116" i="1"/>
  <c r="E116" i="1" s="1"/>
  <c r="D117" i="1"/>
  <c r="D118" i="1"/>
  <c r="D119" i="1"/>
  <c r="E119" i="1" s="1"/>
  <c r="D120" i="1"/>
  <c r="D121" i="1"/>
  <c r="D122" i="1"/>
  <c r="D123" i="1"/>
  <c r="E123" i="1" s="1"/>
  <c r="D124" i="1"/>
  <c r="D125" i="1"/>
  <c r="D126" i="1"/>
  <c r="D127" i="1"/>
  <c r="E127" i="1" s="1"/>
  <c r="D128" i="1"/>
  <c r="D129" i="1"/>
  <c r="D130" i="1"/>
  <c r="D131" i="1"/>
  <c r="D132" i="1"/>
  <c r="E132" i="1" s="1"/>
  <c r="D133" i="1"/>
  <c r="D134" i="1"/>
  <c r="D135" i="1"/>
  <c r="D136" i="1"/>
  <c r="E136" i="1" s="1"/>
  <c r="D111" i="1"/>
  <c r="D82" i="1"/>
  <c r="E82" i="1" s="1"/>
  <c r="D83" i="1"/>
  <c r="D84" i="1"/>
  <c r="E84" i="1" s="1"/>
  <c r="D85" i="1"/>
  <c r="D86" i="1"/>
  <c r="E86" i="1" s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E100" i="1" s="1"/>
  <c r="D101" i="1"/>
  <c r="D102" i="1"/>
  <c r="E102" i="1" s="1"/>
  <c r="D103" i="1"/>
  <c r="D104" i="1"/>
  <c r="E104" i="1" s="1"/>
  <c r="D105" i="1"/>
  <c r="D106" i="1"/>
  <c r="E106" i="1" s="1"/>
  <c r="D81" i="1"/>
  <c r="D52" i="1"/>
  <c r="D53" i="1"/>
  <c r="D54" i="1"/>
  <c r="D55" i="1"/>
  <c r="D56" i="1"/>
  <c r="E56" i="1" s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E72" i="1" s="1"/>
  <c r="D73" i="1"/>
  <c r="D74" i="1"/>
  <c r="D75" i="1"/>
  <c r="D76" i="1"/>
  <c r="E76" i="1" s="1"/>
  <c r="D51" i="1"/>
  <c r="D28" i="1"/>
  <c r="D29" i="1"/>
  <c r="D30" i="1"/>
  <c r="D31" i="1"/>
  <c r="D32" i="1"/>
  <c r="D33" i="1"/>
  <c r="D34" i="1"/>
  <c r="D35" i="1"/>
  <c r="D36" i="1"/>
  <c r="D38" i="1"/>
  <c r="D39" i="1"/>
  <c r="D40" i="1"/>
  <c r="D41" i="1"/>
  <c r="D42" i="1"/>
  <c r="D43" i="1"/>
  <c r="D44" i="1"/>
  <c r="D45" i="1"/>
  <c r="D46" i="1"/>
  <c r="D27" i="1"/>
  <c r="D4" i="1"/>
  <c r="D5" i="1"/>
  <c r="D6" i="1"/>
  <c r="D7" i="1"/>
  <c r="E8" i="1" s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3" i="1"/>
  <c r="E67" i="1" l="1"/>
  <c r="E59" i="1"/>
  <c r="E95" i="1"/>
  <c r="E91" i="1"/>
  <c r="E134" i="1"/>
  <c r="E97" i="1"/>
  <c r="E93" i="1"/>
  <c r="E89" i="1"/>
  <c r="E129" i="1"/>
  <c r="E125" i="1"/>
  <c r="E121" i="1"/>
  <c r="E112" i="1"/>
  <c r="F119" i="1"/>
  <c r="G119" i="1"/>
  <c r="F82" i="1"/>
  <c r="G82" i="1"/>
  <c r="F89" i="1"/>
  <c r="G89" i="1"/>
  <c r="G100" i="1"/>
  <c r="F100" i="1"/>
  <c r="G132" i="1"/>
  <c r="F132" i="1"/>
  <c r="F112" i="1"/>
  <c r="G112" i="1"/>
  <c r="E65" i="1"/>
  <c r="E61" i="1"/>
  <c r="E52" i="1"/>
  <c r="E74" i="1"/>
  <c r="F70" i="1" s="1"/>
  <c r="E70" i="1"/>
  <c r="E63" i="1"/>
  <c r="G59" i="1" s="1"/>
  <c r="E54" i="1"/>
  <c r="G52" i="1" s="1"/>
  <c r="G70" i="1"/>
  <c r="E15" i="1"/>
  <c r="E11" i="1"/>
  <c r="E39" i="1"/>
  <c r="E22" i="1"/>
  <c r="E35" i="1"/>
  <c r="E6" i="1"/>
  <c r="E46" i="1"/>
  <c r="E42" i="1"/>
  <c r="E30" i="1"/>
  <c r="E32" i="1"/>
  <c r="E37" i="1"/>
  <c r="F35" i="1" s="1"/>
  <c r="E44" i="1"/>
  <c r="E28" i="1"/>
  <c r="E18" i="1"/>
  <c r="E13" i="1"/>
  <c r="E20" i="1"/>
  <c r="E4" i="1"/>
  <c r="F4" i="1" s="1"/>
  <c r="F59" i="1" l="1"/>
  <c r="F52" i="1"/>
  <c r="F11" i="1"/>
  <c r="G18" i="1"/>
  <c r="G11" i="1"/>
  <c r="G28" i="1"/>
  <c r="G35" i="1"/>
  <c r="F18" i="1"/>
  <c r="G4" i="1"/>
  <c r="F28" i="1"/>
  <c r="F42" i="1"/>
  <c r="G42" i="1"/>
</calcChain>
</file>

<file path=xl/sharedStrings.xml><?xml version="1.0" encoding="utf-8"?>
<sst xmlns="http://schemas.openxmlformats.org/spreadsheetml/2006/main" count="441" uniqueCount="206">
  <si>
    <t>loki</t>
  </si>
  <si>
    <t>A+</t>
  </si>
  <si>
    <t>A-</t>
  </si>
  <si>
    <t>Volume-Background</t>
  </si>
  <si>
    <t>12412071593,74</t>
  </si>
  <si>
    <t>5202061907,22</t>
  </si>
  <si>
    <t>5076564411,10</t>
  </si>
  <si>
    <t>4031192611,68</t>
  </si>
  <si>
    <t>5294247383,53</t>
  </si>
  <si>
    <t>1876646653,31</t>
  </si>
  <si>
    <t>4615315165,93</t>
  </si>
  <si>
    <t>3708716112,05</t>
  </si>
  <si>
    <t>6053048249,62</t>
  </si>
  <si>
    <t>1663848252,89</t>
  </si>
  <si>
    <t>6880760921,29</t>
  </si>
  <si>
    <t>5419535998,96</t>
  </si>
  <si>
    <t>137933227,14</t>
  </si>
  <si>
    <t>26261321,58</t>
  </si>
  <si>
    <t>174636620,47</t>
  </si>
  <si>
    <t>39920827,27</t>
  </si>
  <si>
    <t>166701341,72</t>
  </si>
  <si>
    <t>32649388,78</t>
  </si>
  <si>
    <t>181874395,26</t>
  </si>
  <si>
    <t>35070624,99</t>
  </si>
  <si>
    <t>178862981,61</t>
  </si>
  <si>
    <t>39922919,98</t>
  </si>
  <si>
    <t>222165257,31</t>
  </si>
  <si>
    <t>59607882,37</t>
  </si>
  <si>
    <t>184818365,56</t>
  </si>
  <si>
    <t>66047106,49</t>
  </si>
  <si>
    <t>133020170,12</t>
  </si>
  <si>
    <t>36053365,06</t>
  </si>
  <si>
    <t>A+/A-</t>
  </si>
  <si>
    <t>Ratio</t>
  </si>
  <si>
    <t>Normalized</t>
  </si>
  <si>
    <t>Average</t>
  </si>
  <si>
    <t>STDEV</t>
  </si>
  <si>
    <t>***</t>
  </si>
  <si>
    <t>EDTP</t>
  </si>
  <si>
    <t>5792067795,88</t>
  </si>
  <si>
    <t>1554594125,29</t>
  </si>
  <si>
    <t>2782809981,01</t>
  </si>
  <si>
    <t>2533781361,16</t>
  </si>
  <si>
    <t>1018590212,83</t>
  </si>
  <si>
    <t>486883022,80</t>
  </si>
  <si>
    <t>1428643761,80</t>
  </si>
  <si>
    <t>1353284384,92</t>
  </si>
  <si>
    <t>2288676962,50</t>
  </si>
  <si>
    <t>1076420710,34</t>
  </si>
  <si>
    <t>2179106434,16</t>
  </si>
  <si>
    <t>2952159296,24</t>
  </si>
  <si>
    <t>3468229280,40</t>
  </si>
  <si>
    <t>801919204,97</t>
  </si>
  <si>
    <t>2981553282,87</t>
  </si>
  <si>
    <t>634665173,49</t>
  </si>
  <si>
    <t>3555981016,40</t>
  </si>
  <si>
    <t>757249728,30</t>
  </si>
  <si>
    <t>2735591863,25</t>
  </si>
  <si>
    <t>472232804,69</t>
  </si>
  <si>
    <t>3027124171,57</t>
  </si>
  <si>
    <t>569194909,17</t>
  </si>
  <si>
    <t>3392039436,15</t>
  </si>
  <si>
    <t>742095778,11</t>
  </si>
  <si>
    <t>1368153584,76</t>
  </si>
  <si>
    <t>567585966,32</t>
  </si>
  <si>
    <t>3616311254,62</t>
  </si>
  <si>
    <t>596951540,53</t>
  </si>
  <si>
    <t>Grapes</t>
  </si>
  <si>
    <t>60126397,04</t>
  </si>
  <si>
    <t>36131752,07</t>
  </si>
  <si>
    <t>71997262,82</t>
  </si>
  <si>
    <t>40481896,18</t>
  </si>
  <si>
    <t>55325780,60</t>
  </si>
  <si>
    <t>34471440,40</t>
  </si>
  <si>
    <t>27146860,21</t>
  </si>
  <si>
    <t>51161505,60</t>
  </si>
  <si>
    <t>5175632,12</t>
  </si>
  <si>
    <t>23853725,50</t>
  </si>
  <si>
    <t>26177658,13</t>
  </si>
  <si>
    <t>35012482,41</t>
  </si>
  <si>
    <t>43920700,65</t>
  </si>
  <si>
    <t>26618456,09</t>
  </si>
  <si>
    <t>23951982,86</t>
  </si>
  <si>
    <t>58722872,87</t>
  </si>
  <si>
    <t>11588708,14</t>
  </si>
  <si>
    <t>10439389,29</t>
  </si>
  <si>
    <t>8474277,53</t>
  </si>
  <si>
    <t>6592006,37</t>
  </si>
  <si>
    <t>10931423,64</t>
  </si>
  <si>
    <t>4153538,79</t>
  </si>
  <si>
    <t>10272142,35</t>
  </si>
  <si>
    <t>10013788,62</t>
  </si>
  <si>
    <t>2863461,85</t>
  </si>
  <si>
    <t>8188705,36</t>
  </si>
  <si>
    <t>4687161,33</t>
  </si>
  <si>
    <t>14041820,82</t>
  </si>
  <si>
    <t>3514284,35</t>
  </si>
  <si>
    <t>8125673,11</t>
  </si>
  <si>
    <t>22054499,47</t>
  </si>
  <si>
    <t>10601155,11</t>
  </si>
  <si>
    <t>8817235,94</t>
  </si>
  <si>
    <t>13002550,96</t>
  </si>
  <si>
    <t>4718130,07</t>
  </si>
  <si>
    <t>13139536,89</t>
  </si>
  <si>
    <t>7190954,90</t>
  </si>
  <si>
    <t>12960610,89</t>
  </si>
  <si>
    <t>5420549,48</t>
  </si>
  <si>
    <t>15394321,85</t>
  </si>
  <si>
    <t>String</t>
  </si>
  <si>
    <t>18108971,72</t>
  </si>
  <si>
    <t>19369590,66</t>
  </si>
  <si>
    <t>24637928,43</t>
  </si>
  <si>
    <t>20650209,60</t>
  </si>
  <si>
    <t>21366191,03</t>
  </si>
  <si>
    <t>24845301,00</t>
  </si>
  <si>
    <t>3175790,95</t>
  </si>
  <si>
    <t>30326311,12</t>
  </si>
  <si>
    <t>5131070,78</t>
  </si>
  <si>
    <t>4072047,54</t>
  </si>
  <si>
    <t>35413869,42</t>
  </si>
  <si>
    <t>18812084,75</t>
  </si>
  <si>
    <t>5970172,49</t>
  </si>
  <si>
    <t>8929444,34</t>
  </si>
  <si>
    <t>7049074,66</t>
  </si>
  <si>
    <t>7481618,77</t>
  </si>
  <si>
    <t>5793254,19</t>
  </si>
  <si>
    <t>8991593,31</t>
  </si>
  <si>
    <t>5060887,99</t>
  </si>
  <si>
    <t>6212355,20</t>
  </si>
  <si>
    <t>9162870,84</t>
  </si>
  <si>
    <t>5929002,08</t>
  </si>
  <si>
    <t>12691290,39</t>
  </si>
  <si>
    <t>7616488,90</t>
  </si>
  <si>
    <t>7713095,56</t>
  </si>
  <si>
    <t>6737772,43</t>
  </si>
  <si>
    <t>9527353,46</t>
  </si>
  <si>
    <t>5956241,68</t>
  </si>
  <si>
    <t>9269024,81</t>
  </si>
  <si>
    <t>6251072,25</t>
  </si>
  <si>
    <t>8054024,89</t>
  </si>
  <si>
    <t>6141238,44</t>
  </si>
  <si>
    <t>8080541,14</t>
  </si>
  <si>
    <t>CG8180</t>
  </si>
  <si>
    <t>42727425,20</t>
  </si>
  <si>
    <t>75079517,80</t>
  </si>
  <si>
    <t>53516952,13</t>
  </si>
  <si>
    <t>114789570,44</t>
  </si>
  <si>
    <t>44309247,00</t>
  </si>
  <si>
    <t>97025112,02</t>
  </si>
  <si>
    <t>17424094,11</t>
  </si>
  <si>
    <t>85443236,36</t>
  </si>
  <si>
    <t>20302246,28</t>
  </si>
  <si>
    <t>110570348,42</t>
  </si>
  <si>
    <t>3208960,42</t>
  </si>
  <si>
    <t>99594596,33</t>
  </si>
  <si>
    <t>68254294,15</t>
  </si>
  <si>
    <t>71546574,00</t>
  </si>
  <si>
    <t>65189088,85</t>
  </si>
  <si>
    <t>85260257,48</t>
  </si>
  <si>
    <t>85807408,52</t>
  </si>
  <si>
    <t>92890823,27</t>
  </si>
  <si>
    <t>68321736,00</t>
  </si>
  <si>
    <t>123232419,00</t>
  </si>
  <si>
    <t>74140855,43</t>
  </si>
  <si>
    <t>118928800,00</t>
  </si>
  <si>
    <t>76464883,12</t>
  </si>
  <si>
    <t>122061839,60</t>
  </si>
  <si>
    <t>70881945,94</t>
  </si>
  <si>
    <t>137381995,55</t>
  </si>
  <si>
    <t>65422938,32</t>
  </si>
  <si>
    <t>164027931,33</t>
  </si>
  <si>
    <t>75820476,78</t>
  </si>
  <si>
    <t>115871941,96</t>
  </si>
  <si>
    <t>47271907,93</t>
  </si>
  <si>
    <t>167534148,46</t>
  </si>
  <si>
    <t>41927634,81</t>
  </si>
  <si>
    <t>152865733,68</t>
  </si>
  <si>
    <t>57185863,03</t>
  </si>
  <si>
    <t>158088384,97</t>
  </si>
  <si>
    <t>grapes</t>
  </si>
  <si>
    <t>wt</t>
  </si>
  <si>
    <t>Dcr2</t>
  </si>
  <si>
    <t>Atx2</t>
  </si>
  <si>
    <t>Tyf</t>
  </si>
  <si>
    <t>Lok</t>
  </si>
  <si>
    <t>ANOVA</t>
  </si>
  <si>
    <t>4021110861,84</t>
  </si>
  <si>
    <t>607598016,88</t>
  </si>
  <si>
    <t>Bonferroni's multiple comparisons test</t>
  </si>
  <si>
    <t>Summary</t>
  </si>
  <si>
    <t>Adjusted P Value</t>
  </si>
  <si>
    <t>wt vs. Dcr-2 null</t>
  </si>
  <si>
    <t>&lt;0.001</t>
  </si>
  <si>
    <t>wt vs. Atx2 KD</t>
  </si>
  <si>
    <t>wt vs. Tyf KD</t>
  </si>
  <si>
    <t>string</t>
  </si>
  <si>
    <t>*</t>
  </si>
  <si>
    <t>ns</t>
  </si>
  <si>
    <t>&gt;0.99</t>
  </si>
  <si>
    <t>**</t>
  </si>
  <si>
    <t xml:space="preserve">wt </t>
  </si>
  <si>
    <t xml:space="preserve">dcr </t>
  </si>
  <si>
    <t xml:space="preserve">Atx </t>
  </si>
  <si>
    <t xml:space="preserve">Tyf </t>
  </si>
  <si>
    <t xml:space="preserve">atx </t>
  </si>
  <si>
    <t xml:space="preserve">ty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56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3" fillId="0" borderId="9" xfId="1" applyBorder="1"/>
    <xf numFmtId="0" fontId="3" fillId="0" borderId="0" xfId="1" applyBorder="1"/>
    <xf numFmtId="0" fontId="3" fillId="0" borderId="4" xfId="0" applyFont="1" applyBorder="1"/>
    <xf numFmtId="0" fontId="0" fillId="0" borderId="6" xfId="0" applyFill="1" applyBorder="1"/>
    <xf numFmtId="0" fontId="0" fillId="0" borderId="6" xfId="0" applyFont="1" applyBorder="1"/>
    <xf numFmtId="0" fontId="0" fillId="0" borderId="0" xfId="0" applyFont="1"/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0" xfId="1" applyBorder="1" applyAlignment="1">
      <alignment horizontal="left"/>
    </xf>
    <xf numFmtId="0" fontId="4" fillId="0" borderId="0" xfId="0" applyFont="1" applyBorder="1" applyAlignment="1">
      <alignment horizontal="left"/>
    </xf>
    <xf numFmtId="0" fontId="3" fillId="0" borderId="0" xfId="1" applyFont="1" applyBorder="1" applyAlignment="1">
      <alignment horizontal="left"/>
    </xf>
    <xf numFmtId="0" fontId="0" fillId="0" borderId="0" xfId="0" applyFont="1" applyBorder="1"/>
    <xf numFmtId="0" fontId="0" fillId="0" borderId="7" xfId="0" applyFont="1" applyBorder="1"/>
    <xf numFmtId="0" fontId="3" fillId="0" borderId="9" xfId="1" applyBorder="1" applyAlignment="1">
      <alignment horizontal="left"/>
    </xf>
    <xf numFmtId="0" fontId="0" fillId="0" borderId="11" xfId="0" applyBorder="1"/>
    <xf numFmtId="0" fontId="0" fillId="0" borderId="12" xfId="0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0" xfId="0" applyFont="1" applyBorder="1"/>
    <xf numFmtId="0" fontId="0" fillId="0" borderId="15" xfId="0" applyBorder="1"/>
    <xf numFmtId="0" fontId="0" fillId="0" borderId="14" xfId="0" applyBorder="1"/>
    <xf numFmtId="0" fontId="0" fillId="0" borderId="16" xfId="0" applyBorder="1"/>
    <xf numFmtId="0" fontId="1" fillId="0" borderId="17" xfId="0" applyFont="1" applyBorder="1"/>
    <xf numFmtId="0" fontId="0" fillId="0" borderId="17" xfId="0" applyBorder="1"/>
    <xf numFmtId="0" fontId="0" fillId="0" borderId="18" xfId="0" applyBorder="1"/>
    <xf numFmtId="0" fontId="0" fillId="0" borderId="1" xfId="0" applyBorder="1" applyAlignment="1">
      <alignment horizontal="center"/>
    </xf>
    <xf numFmtId="0" fontId="3" fillId="0" borderId="0" xfId="1"/>
    <xf numFmtId="0" fontId="0" fillId="0" borderId="9" xfId="0" applyFont="1" applyBorder="1"/>
    <xf numFmtId="0" fontId="5" fillId="0" borderId="4" xfId="0" applyFont="1" applyBorder="1" applyAlignment="1">
      <alignment horizontal="left"/>
    </xf>
    <xf numFmtId="0" fontId="5" fillId="0" borderId="4" xfId="0" applyFont="1" applyBorder="1"/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6" fillId="0" borderId="0" xfId="0" applyFont="1" applyBorder="1" applyAlignment="1">
      <alignment horizontal="right"/>
    </xf>
    <xf numFmtId="0" fontId="5" fillId="0" borderId="9" xfId="0" applyFont="1" applyBorder="1" applyAlignment="1">
      <alignment horizontal="left"/>
    </xf>
    <xf numFmtId="0" fontId="6" fillId="0" borderId="9" xfId="0" applyFont="1" applyBorder="1" applyAlignment="1">
      <alignment horizontal="right"/>
    </xf>
    <xf numFmtId="0" fontId="1" fillId="0" borderId="0" xfId="0" applyFont="1"/>
    <xf numFmtId="0" fontId="0" fillId="0" borderId="6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 xr:uid="{9B194760-870D-0C49-AD8C-506F38A6B2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umbers!$M$2:$M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7.252461079478635</c:v>
                  </c:pt>
                  <c:pt idx="2">
                    <c:v>5.7089246466493302</c:v>
                  </c:pt>
                  <c:pt idx="3">
                    <c:v>9.8403337156559871</c:v>
                  </c:pt>
                  <c:pt idx="4">
                    <c:v>0</c:v>
                  </c:pt>
                  <c:pt idx="5">
                    <c:v>2.1073360735934079</c:v>
                  </c:pt>
                  <c:pt idx="6">
                    <c:v>19.155064851685129</c:v>
                  </c:pt>
                  <c:pt idx="7">
                    <c:v>7.1321619243626424</c:v>
                  </c:pt>
                  <c:pt idx="8">
                    <c:v>0</c:v>
                  </c:pt>
                  <c:pt idx="9">
                    <c:v>17.728978203869506</c:v>
                  </c:pt>
                  <c:pt idx="10">
                    <c:v>11.328954898878635</c:v>
                  </c:pt>
                  <c:pt idx="11">
                    <c:v>4.8691449115517775</c:v>
                  </c:pt>
                  <c:pt idx="12">
                    <c:v>0</c:v>
                  </c:pt>
                  <c:pt idx="13">
                    <c:v>10.921334260660394</c:v>
                  </c:pt>
                  <c:pt idx="14">
                    <c:v>14.370445574016584</c:v>
                  </c:pt>
                  <c:pt idx="15">
                    <c:v>36.722109729102876</c:v>
                  </c:pt>
                  <c:pt idx="16">
                    <c:v>0</c:v>
                  </c:pt>
                  <c:pt idx="17">
                    <c:v>8.9417368577872285</c:v>
                  </c:pt>
                  <c:pt idx="18">
                    <c:v>15.762668697824555</c:v>
                  </c:pt>
                  <c:pt idx="19">
                    <c:v>15.971853819997804</c:v>
                  </c:pt>
                </c:numCache>
              </c:numRef>
            </c:plus>
            <c:minus>
              <c:numRef>
                <c:f>Numbers!$M$2:$M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7.252461079478635</c:v>
                  </c:pt>
                  <c:pt idx="2">
                    <c:v>5.7089246466493302</c:v>
                  </c:pt>
                  <c:pt idx="3">
                    <c:v>9.8403337156559871</c:v>
                  </c:pt>
                  <c:pt idx="4">
                    <c:v>0</c:v>
                  </c:pt>
                  <c:pt idx="5">
                    <c:v>2.1073360735934079</c:v>
                  </c:pt>
                  <c:pt idx="6">
                    <c:v>19.155064851685129</c:v>
                  </c:pt>
                  <c:pt idx="7">
                    <c:v>7.1321619243626424</c:v>
                  </c:pt>
                  <c:pt idx="8">
                    <c:v>0</c:v>
                  </c:pt>
                  <c:pt idx="9">
                    <c:v>17.728978203869506</c:v>
                  </c:pt>
                  <c:pt idx="10">
                    <c:v>11.328954898878635</c:v>
                  </c:pt>
                  <c:pt idx="11">
                    <c:v>4.8691449115517775</c:v>
                  </c:pt>
                  <c:pt idx="12">
                    <c:v>0</c:v>
                  </c:pt>
                  <c:pt idx="13">
                    <c:v>10.921334260660394</c:v>
                  </c:pt>
                  <c:pt idx="14">
                    <c:v>14.370445574016584</c:v>
                  </c:pt>
                  <c:pt idx="15">
                    <c:v>36.722109729102876</c:v>
                  </c:pt>
                  <c:pt idx="16">
                    <c:v>0</c:v>
                  </c:pt>
                  <c:pt idx="17">
                    <c:v>8.9417368577872285</c:v>
                  </c:pt>
                  <c:pt idx="18">
                    <c:v>15.762668697824555</c:v>
                  </c:pt>
                  <c:pt idx="19">
                    <c:v>15.9718538199978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umbers!$K$2:$K$21</c:f>
              <c:strCache>
                <c:ptCount val="20"/>
                <c:pt idx="0">
                  <c:v>wt</c:v>
                </c:pt>
                <c:pt idx="1">
                  <c:v>Dcr2</c:v>
                </c:pt>
                <c:pt idx="2">
                  <c:v>Atx2</c:v>
                </c:pt>
                <c:pt idx="3">
                  <c:v>Tyf</c:v>
                </c:pt>
                <c:pt idx="4">
                  <c:v>wt</c:v>
                </c:pt>
                <c:pt idx="5">
                  <c:v>Dcr2</c:v>
                </c:pt>
                <c:pt idx="6">
                  <c:v>Atx2</c:v>
                </c:pt>
                <c:pt idx="7">
                  <c:v>Tyf</c:v>
                </c:pt>
                <c:pt idx="8">
                  <c:v>wt</c:v>
                </c:pt>
                <c:pt idx="9">
                  <c:v>Dcr2</c:v>
                </c:pt>
                <c:pt idx="10">
                  <c:v>Atx2</c:v>
                </c:pt>
                <c:pt idx="11">
                  <c:v>Tyf</c:v>
                </c:pt>
                <c:pt idx="12">
                  <c:v>wt</c:v>
                </c:pt>
                <c:pt idx="13">
                  <c:v>Dcr2</c:v>
                </c:pt>
                <c:pt idx="14">
                  <c:v>Atx2</c:v>
                </c:pt>
                <c:pt idx="15">
                  <c:v>Tyf</c:v>
                </c:pt>
                <c:pt idx="16">
                  <c:v>wt</c:v>
                </c:pt>
                <c:pt idx="17">
                  <c:v>Dcr2</c:v>
                </c:pt>
                <c:pt idx="18">
                  <c:v>Atx2</c:v>
                </c:pt>
                <c:pt idx="19">
                  <c:v>Tyf</c:v>
                </c:pt>
              </c:strCache>
            </c:strRef>
          </c:cat>
          <c:val>
            <c:numRef>
              <c:f>Numbers!$L$2:$L$21</c:f>
              <c:numCache>
                <c:formatCode>General</c:formatCode>
                <c:ptCount val="20"/>
                <c:pt idx="0">
                  <c:v>100</c:v>
                </c:pt>
                <c:pt idx="1">
                  <c:v>30.223369567716315</c:v>
                </c:pt>
                <c:pt idx="2">
                  <c:v>32.674867357834657</c:v>
                </c:pt>
                <c:pt idx="3">
                  <c:v>35.715049896927823</c:v>
                </c:pt>
                <c:pt idx="4">
                  <c:v>100</c:v>
                </c:pt>
                <c:pt idx="5">
                  <c:v>13.328979535884335</c:v>
                </c:pt>
                <c:pt idx="6">
                  <c:v>50.341855221661334</c:v>
                </c:pt>
                <c:pt idx="7">
                  <c:v>54.542606830289465</c:v>
                </c:pt>
                <c:pt idx="8">
                  <c:v>100</c:v>
                </c:pt>
                <c:pt idx="9">
                  <c:v>27.424127124223102</c:v>
                </c:pt>
                <c:pt idx="10">
                  <c:v>64.091895694676893</c:v>
                </c:pt>
                <c:pt idx="11">
                  <c:v>34.86976598753558</c:v>
                </c:pt>
                <c:pt idx="12">
                  <c:v>100</c:v>
                </c:pt>
                <c:pt idx="13">
                  <c:v>38.218663334509472</c:v>
                </c:pt>
                <c:pt idx="14">
                  <c:v>129.3564883541101</c:v>
                </c:pt>
                <c:pt idx="15">
                  <c:v>94.008187099954171</c:v>
                </c:pt>
                <c:pt idx="16">
                  <c:v>100</c:v>
                </c:pt>
                <c:pt idx="17">
                  <c:v>43.930262848827731</c:v>
                </c:pt>
                <c:pt idx="18">
                  <c:v>100.25028225280437</c:v>
                </c:pt>
                <c:pt idx="19">
                  <c:v>69.57399095937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74-3B40-AEE5-346A468B7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3573888"/>
        <c:axId val="883885296"/>
      </c:barChart>
      <c:catAx>
        <c:axId val="88357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ES"/>
          </a:p>
        </c:txPr>
        <c:crossAx val="883885296"/>
        <c:crosses val="autoZero"/>
        <c:auto val="1"/>
        <c:lblAlgn val="ctr"/>
        <c:lblOffset val="100"/>
        <c:noMultiLvlLbl val="0"/>
      </c:catAx>
      <c:valAx>
        <c:axId val="883885296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ES"/>
          </a:p>
        </c:txPr>
        <c:crossAx val="88357388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75178</xdr:colOff>
      <xdr:row>5</xdr:row>
      <xdr:rowOff>155994</xdr:rowOff>
    </xdr:from>
    <xdr:to>
      <xdr:col>19</xdr:col>
      <xdr:colOff>386990</xdr:colOff>
      <xdr:row>19</xdr:row>
      <xdr:rowOff>476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78E91A-1F03-D744-9B70-C8025A1BC4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38044-FCFA-EC4F-99C5-2C5E87DF0455}">
  <dimension ref="A1:N136"/>
  <sheetViews>
    <sheetView tabSelected="1" topLeftCell="A104" zoomScale="106" zoomScaleNormal="90" workbookViewId="0">
      <selection activeCell="C145" sqref="C145"/>
    </sheetView>
  </sheetViews>
  <sheetFormatPr baseColWidth="10" defaultRowHeight="16" x14ac:dyDescent="0.2"/>
  <cols>
    <col min="2" max="2" width="14.83203125" customWidth="1"/>
    <col min="3" max="3" width="13.83203125" customWidth="1"/>
  </cols>
  <sheetData>
    <row r="1" spans="1:13" x14ac:dyDescent="0.2">
      <c r="A1" s="1" t="s">
        <v>0</v>
      </c>
      <c r="B1" s="55" t="s">
        <v>3</v>
      </c>
      <c r="C1" s="55"/>
      <c r="D1" s="2" t="s">
        <v>33</v>
      </c>
      <c r="E1" s="3" t="s">
        <v>34</v>
      </c>
      <c r="F1" s="2" t="s">
        <v>35</v>
      </c>
      <c r="G1" s="41" t="s">
        <v>36</v>
      </c>
      <c r="J1" s="29"/>
      <c r="K1" s="30"/>
      <c r="L1" s="31" t="s">
        <v>35</v>
      </c>
      <c r="M1" s="32" t="s">
        <v>36</v>
      </c>
    </row>
    <row r="2" spans="1:13" x14ac:dyDescent="0.2">
      <c r="B2" s="4" t="s">
        <v>1</v>
      </c>
      <c r="C2" s="4" t="s">
        <v>2</v>
      </c>
      <c r="D2" s="4" t="s">
        <v>32</v>
      </c>
      <c r="E2" s="5"/>
      <c r="F2" s="5"/>
      <c r="G2" s="5"/>
      <c r="J2" s="33" t="s">
        <v>179</v>
      </c>
      <c r="K2" s="34" t="s">
        <v>180</v>
      </c>
      <c r="L2" s="10">
        <v>100</v>
      </c>
      <c r="M2" s="35">
        <v>0</v>
      </c>
    </row>
    <row r="3" spans="1:13" x14ac:dyDescent="0.2">
      <c r="A3" s="6" t="s">
        <v>200</v>
      </c>
      <c r="B3" s="7" t="s">
        <v>4</v>
      </c>
      <c r="C3" s="7" t="s">
        <v>5</v>
      </c>
      <c r="D3" s="7">
        <f>B3/C3</f>
        <v>2.3859907504201643</v>
      </c>
      <c r="E3" s="7"/>
      <c r="F3" s="7"/>
      <c r="G3" s="8"/>
      <c r="J3" s="33"/>
      <c r="K3" s="34" t="s">
        <v>181</v>
      </c>
      <c r="L3" s="10">
        <v>30.223369567716315</v>
      </c>
      <c r="M3" s="35">
        <v>17.252461079478635</v>
      </c>
    </row>
    <row r="4" spans="1:13" x14ac:dyDescent="0.2">
      <c r="A4" s="9" t="s">
        <v>201</v>
      </c>
      <c r="B4" s="10" t="s">
        <v>6</v>
      </c>
      <c r="C4" s="10" t="s">
        <v>7</v>
      </c>
      <c r="D4" s="10">
        <f t="shared" ref="D4:D22" si="0">B4/C4</f>
        <v>1.2593207271692091</v>
      </c>
      <c r="E4" s="10">
        <f>D4/D3*100</f>
        <v>52.779782442469539</v>
      </c>
      <c r="F4" s="10">
        <f>AVERAGE(E4,E6,E8)</f>
        <v>43.930262848827731</v>
      </c>
      <c r="G4" s="11">
        <f>STDEV(E4,E6,E8)</f>
        <v>8.9417368577872285</v>
      </c>
      <c r="J4" s="33"/>
      <c r="K4" s="34" t="s">
        <v>182</v>
      </c>
      <c r="L4" s="10">
        <v>32.674867357834657</v>
      </c>
      <c r="M4" s="35">
        <v>5.7089246466493302</v>
      </c>
    </row>
    <row r="5" spans="1:13" x14ac:dyDescent="0.2">
      <c r="A5" s="9" t="s">
        <v>200</v>
      </c>
      <c r="B5" s="10" t="s">
        <v>8</v>
      </c>
      <c r="C5" s="10" t="s">
        <v>9</v>
      </c>
      <c r="D5" s="10">
        <f t="shared" si="0"/>
        <v>2.8211210534450313</v>
      </c>
      <c r="E5" s="10"/>
      <c r="F5" s="10"/>
      <c r="G5" s="11"/>
      <c r="J5" s="33"/>
      <c r="K5" s="34" t="s">
        <v>183</v>
      </c>
      <c r="L5" s="10">
        <v>35.715049896927823</v>
      </c>
      <c r="M5" s="35">
        <v>9.8403337156559871</v>
      </c>
    </row>
    <row r="6" spans="1:13" x14ac:dyDescent="0.2">
      <c r="A6" s="9" t="s">
        <v>201</v>
      </c>
      <c r="B6" s="10" t="s">
        <v>10</v>
      </c>
      <c r="C6" s="10" t="s">
        <v>11</v>
      </c>
      <c r="D6" s="10">
        <f t="shared" si="0"/>
        <v>1.2444509168373299</v>
      </c>
      <c r="E6" s="10">
        <f>D6/D5*100</f>
        <v>44.111929026145837</v>
      </c>
      <c r="F6" s="10"/>
      <c r="G6" s="11"/>
      <c r="J6" s="33" t="s">
        <v>108</v>
      </c>
      <c r="K6" s="34" t="s">
        <v>180</v>
      </c>
      <c r="L6" s="10">
        <v>100</v>
      </c>
      <c r="M6" s="35">
        <v>0</v>
      </c>
    </row>
    <row r="7" spans="1:13" x14ac:dyDescent="0.2">
      <c r="A7" s="9" t="s">
        <v>200</v>
      </c>
      <c r="B7" s="10" t="s">
        <v>12</v>
      </c>
      <c r="C7" s="10" t="s">
        <v>13</v>
      </c>
      <c r="D7" s="10">
        <f t="shared" si="0"/>
        <v>3.6379809511511851</v>
      </c>
      <c r="E7" s="10"/>
      <c r="F7" s="10"/>
      <c r="G7" s="11"/>
      <c r="J7" s="33"/>
      <c r="K7" s="34" t="s">
        <v>181</v>
      </c>
      <c r="L7" s="10">
        <v>13.328979535884335</v>
      </c>
      <c r="M7" s="35">
        <v>2.1073360735934079</v>
      </c>
    </row>
    <row r="8" spans="1:13" x14ac:dyDescent="0.2">
      <c r="A8" s="9" t="s">
        <v>201</v>
      </c>
      <c r="B8" s="10" t="s">
        <v>14</v>
      </c>
      <c r="C8" s="10" t="s">
        <v>15</v>
      </c>
      <c r="D8" s="10">
        <f t="shared" si="0"/>
        <v>1.269621776220401</v>
      </c>
      <c r="E8" s="10">
        <f>D8/D7*100</f>
        <v>34.899077077867815</v>
      </c>
      <c r="F8" s="10"/>
      <c r="G8" s="11"/>
      <c r="J8" s="33"/>
      <c r="K8" s="34" t="s">
        <v>182</v>
      </c>
      <c r="L8" s="10">
        <v>50.341855221661334</v>
      </c>
      <c r="M8" s="35">
        <v>19.155064851685129</v>
      </c>
    </row>
    <row r="9" spans="1:13" x14ac:dyDescent="0.2">
      <c r="A9" s="9"/>
      <c r="B9" s="10"/>
      <c r="C9" s="10"/>
      <c r="D9" s="10" t="e">
        <f t="shared" si="0"/>
        <v>#DIV/0!</v>
      </c>
      <c r="E9" s="10"/>
      <c r="F9" s="10"/>
      <c r="G9" s="11"/>
      <c r="J9" s="33"/>
      <c r="K9" s="34" t="s">
        <v>183</v>
      </c>
      <c r="L9" s="10">
        <v>54.542606830289465</v>
      </c>
      <c r="M9" s="35">
        <v>7.1321619243626424</v>
      </c>
    </row>
    <row r="10" spans="1:13" x14ac:dyDescent="0.2">
      <c r="A10" s="9" t="s">
        <v>200</v>
      </c>
      <c r="B10" s="10" t="s">
        <v>16</v>
      </c>
      <c r="C10" s="10" t="s">
        <v>17</v>
      </c>
      <c r="D10" s="10">
        <f t="shared" si="0"/>
        <v>5.2523338065760816</v>
      </c>
      <c r="E10" s="10"/>
      <c r="F10" s="10"/>
      <c r="G10" s="11"/>
      <c r="J10" s="33" t="s">
        <v>142</v>
      </c>
      <c r="K10" s="34" t="s">
        <v>180</v>
      </c>
      <c r="L10" s="10">
        <v>100</v>
      </c>
      <c r="M10" s="35">
        <v>0</v>
      </c>
    </row>
    <row r="11" spans="1:13" x14ac:dyDescent="0.2">
      <c r="A11" s="9" t="s">
        <v>202</v>
      </c>
      <c r="B11" s="10" t="s">
        <v>24</v>
      </c>
      <c r="C11" s="10" t="s">
        <v>25</v>
      </c>
      <c r="D11" s="10">
        <f t="shared" si="0"/>
        <v>4.4802079031194157</v>
      </c>
      <c r="E11" s="10">
        <f>D11/D10*100</f>
        <v>85.299374870463467</v>
      </c>
      <c r="F11" s="10">
        <f>AVERAGE(E11,E13,E15)</f>
        <v>100.25028225280437</v>
      </c>
      <c r="G11" s="11">
        <f>STDEV(E11,E13,E15)</f>
        <v>15.762668697824555</v>
      </c>
      <c r="J11" s="33"/>
      <c r="K11" s="34" t="s">
        <v>181</v>
      </c>
      <c r="L11" s="10">
        <v>27.424127124223102</v>
      </c>
      <c r="M11" s="35">
        <v>17.728978203869506</v>
      </c>
    </row>
    <row r="12" spans="1:13" x14ac:dyDescent="0.2">
      <c r="A12" s="9" t="s">
        <v>200</v>
      </c>
      <c r="B12" s="10" t="s">
        <v>16</v>
      </c>
      <c r="C12" s="10" t="s">
        <v>17</v>
      </c>
      <c r="D12" s="10">
        <f t="shared" si="0"/>
        <v>5.2523338065760816</v>
      </c>
      <c r="E12" s="10"/>
      <c r="F12" s="10"/>
      <c r="G12" s="11"/>
      <c r="J12" s="33"/>
      <c r="K12" s="34" t="s">
        <v>182</v>
      </c>
      <c r="L12" s="10">
        <v>64.091895694676893</v>
      </c>
      <c r="M12" s="35">
        <v>11.328954898878635</v>
      </c>
    </row>
    <row r="13" spans="1:13" x14ac:dyDescent="0.2">
      <c r="A13" s="9" t="s">
        <v>202</v>
      </c>
      <c r="B13" s="10" t="s">
        <v>22</v>
      </c>
      <c r="C13" s="10" t="s">
        <v>23</v>
      </c>
      <c r="D13" s="10">
        <f t="shared" si="0"/>
        <v>5.1859467948421063</v>
      </c>
      <c r="E13" s="10">
        <f>D13/D12*100</f>
        <v>98.736047361444221</v>
      </c>
      <c r="F13" s="10"/>
      <c r="G13" s="11"/>
      <c r="J13" s="33"/>
      <c r="K13" s="34" t="s">
        <v>183</v>
      </c>
      <c r="L13" s="10">
        <v>34.86976598753558</v>
      </c>
      <c r="M13" s="35">
        <v>4.8691449115517775</v>
      </c>
    </row>
    <row r="14" spans="1:13" x14ac:dyDescent="0.2">
      <c r="A14" s="9" t="s">
        <v>200</v>
      </c>
      <c r="B14" s="10" t="s">
        <v>18</v>
      </c>
      <c r="C14" s="10" t="s">
        <v>19</v>
      </c>
      <c r="D14" s="10">
        <f t="shared" si="0"/>
        <v>4.3745741862728682</v>
      </c>
      <c r="E14" s="10"/>
      <c r="F14" s="10"/>
      <c r="G14" s="11"/>
      <c r="J14" s="33" t="s">
        <v>38</v>
      </c>
      <c r="K14" s="34" t="s">
        <v>180</v>
      </c>
      <c r="L14" s="10">
        <v>100</v>
      </c>
      <c r="M14" s="35">
        <v>0</v>
      </c>
    </row>
    <row r="15" spans="1:13" x14ac:dyDescent="0.2">
      <c r="A15" s="9" t="s">
        <v>202</v>
      </c>
      <c r="B15" s="10" t="s">
        <v>20</v>
      </c>
      <c r="C15" s="10" t="s">
        <v>21</v>
      </c>
      <c r="D15" s="10">
        <f t="shared" si="0"/>
        <v>5.1058028327352964</v>
      </c>
      <c r="E15" s="10">
        <f>D15/D14*100</f>
        <v>116.71542452650539</v>
      </c>
      <c r="F15" s="10"/>
      <c r="G15" s="11"/>
      <c r="J15" s="33"/>
      <c r="K15" s="34" t="s">
        <v>181</v>
      </c>
      <c r="L15" s="10">
        <v>38.218663334509472</v>
      </c>
      <c r="M15" s="35">
        <v>10.921334260660394</v>
      </c>
    </row>
    <row r="16" spans="1:13" x14ac:dyDescent="0.2">
      <c r="A16" s="9"/>
      <c r="B16" s="10"/>
      <c r="C16" s="10"/>
      <c r="D16" s="10" t="e">
        <f t="shared" si="0"/>
        <v>#DIV/0!</v>
      </c>
      <c r="E16" s="10"/>
      <c r="F16" s="10"/>
      <c r="G16" s="11"/>
      <c r="J16" s="33"/>
      <c r="K16" s="34" t="s">
        <v>182</v>
      </c>
      <c r="L16" s="10">
        <v>129.3564883541101</v>
      </c>
      <c r="M16" s="35">
        <v>14.370445574016584</v>
      </c>
    </row>
    <row r="17" spans="1:14" x14ac:dyDescent="0.2">
      <c r="A17" s="9" t="s">
        <v>200</v>
      </c>
      <c r="B17" s="10" t="s">
        <v>18</v>
      </c>
      <c r="C17" s="10" t="s">
        <v>19</v>
      </c>
      <c r="D17" s="10">
        <f t="shared" si="0"/>
        <v>4.3745741862728682</v>
      </c>
      <c r="E17" s="10"/>
      <c r="F17" s="10"/>
      <c r="G17" s="11"/>
      <c r="J17" s="33"/>
      <c r="K17" s="34" t="s">
        <v>183</v>
      </c>
      <c r="L17" s="10">
        <v>94.008187099954171</v>
      </c>
      <c r="M17" s="35">
        <v>36.722109729102876</v>
      </c>
    </row>
    <row r="18" spans="1:14" x14ac:dyDescent="0.2">
      <c r="A18" s="9" t="s">
        <v>203</v>
      </c>
      <c r="B18" s="10" t="s">
        <v>26</v>
      </c>
      <c r="C18" s="10" t="s">
        <v>27</v>
      </c>
      <c r="D18" s="10">
        <f t="shared" si="0"/>
        <v>3.7271120609681878</v>
      </c>
      <c r="E18" s="10">
        <f>D18/D17*100</f>
        <v>85.199425184367101</v>
      </c>
      <c r="F18" s="10">
        <f>AVERAGE(E18,E20,E22)</f>
        <v>69.57399095937474</v>
      </c>
      <c r="G18" s="11">
        <f>STDEV(E18,E20,E22)</f>
        <v>15.971853819997804</v>
      </c>
      <c r="J18" s="33" t="s">
        <v>184</v>
      </c>
      <c r="K18" s="34" t="s">
        <v>180</v>
      </c>
      <c r="L18" s="10">
        <v>100</v>
      </c>
      <c r="M18" s="35">
        <v>0</v>
      </c>
    </row>
    <row r="19" spans="1:14" x14ac:dyDescent="0.2">
      <c r="A19" s="9" t="s">
        <v>200</v>
      </c>
      <c r="B19" s="10" t="s">
        <v>16</v>
      </c>
      <c r="C19" s="10" t="s">
        <v>17</v>
      </c>
      <c r="D19" s="10">
        <f t="shared" si="0"/>
        <v>5.2523338065760816</v>
      </c>
      <c r="E19" s="10"/>
      <c r="F19" s="10"/>
      <c r="G19" s="11"/>
      <c r="J19" s="36"/>
      <c r="K19" s="34" t="s">
        <v>181</v>
      </c>
      <c r="L19" s="10">
        <v>43.930262848827731</v>
      </c>
      <c r="M19" s="35">
        <v>8.9417368577872285</v>
      </c>
    </row>
    <row r="20" spans="1:14" x14ac:dyDescent="0.2">
      <c r="A20" s="9" t="s">
        <v>203</v>
      </c>
      <c r="B20" s="10" t="s">
        <v>28</v>
      </c>
      <c r="C20" s="10" t="s">
        <v>29</v>
      </c>
      <c r="D20" s="10">
        <f t="shared" si="0"/>
        <v>2.798281035793488</v>
      </c>
      <c r="E20" s="10">
        <f>D20/D19*100</f>
        <v>53.276907729854393</v>
      </c>
      <c r="F20" s="10"/>
      <c r="G20" s="11"/>
      <c r="J20" s="36"/>
      <c r="K20" s="34" t="s">
        <v>182</v>
      </c>
      <c r="L20" s="10">
        <v>100.25028225280437</v>
      </c>
      <c r="M20" s="35">
        <v>15.762668697824555</v>
      </c>
    </row>
    <row r="21" spans="1:14" ht="17" thickBot="1" x14ac:dyDescent="0.25">
      <c r="A21" s="9" t="s">
        <v>200</v>
      </c>
      <c r="B21" s="10" t="s">
        <v>16</v>
      </c>
      <c r="C21" s="10" t="s">
        <v>17</v>
      </c>
      <c r="D21" s="10">
        <f t="shared" si="0"/>
        <v>5.2523338065760816</v>
      </c>
      <c r="E21" s="10"/>
      <c r="F21" s="10"/>
      <c r="G21" s="11"/>
      <c r="J21" s="37"/>
      <c r="K21" s="38" t="s">
        <v>183</v>
      </c>
      <c r="L21" s="39">
        <v>69.57399095937474</v>
      </c>
      <c r="M21" s="40">
        <v>15.971853819997804</v>
      </c>
    </row>
    <row r="22" spans="1:14" x14ac:dyDescent="0.2">
      <c r="A22" s="12" t="s">
        <v>203</v>
      </c>
      <c r="B22" s="13" t="s">
        <v>30</v>
      </c>
      <c r="C22" s="13" t="s">
        <v>31</v>
      </c>
      <c r="D22" s="13">
        <f t="shared" si="0"/>
        <v>3.689535495469781</v>
      </c>
      <c r="E22" s="13">
        <f>D22/D21*100</f>
        <v>70.245639963902718</v>
      </c>
      <c r="F22" s="13"/>
      <c r="G22" s="14"/>
    </row>
    <row r="24" spans="1:14" x14ac:dyDescent="0.2">
      <c r="J24" s="52" t="s">
        <v>185</v>
      </c>
    </row>
    <row r="25" spans="1:14" x14ac:dyDescent="0.2">
      <c r="A25" s="1" t="s">
        <v>38</v>
      </c>
      <c r="B25" s="55" t="s">
        <v>3</v>
      </c>
      <c r="C25" s="55"/>
      <c r="D25" s="2" t="s">
        <v>33</v>
      </c>
      <c r="E25" s="3" t="s">
        <v>34</v>
      </c>
      <c r="F25" s="2" t="s">
        <v>35</v>
      </c>
      <c r="G25" s="41" t="s">
        <v>36</v>
      </c>
      <c r="J25" s="6"/>
      <c r="K25" s="44" t="s">
        <v>188</v>
      </c>
      <c r="L25" s="45" t="s">
        <v>189</v>
      </c>
      <c r="M25" s="45" t="s">
        <v>190</v>
      </c>
      <c r="N25" s="8"/>
    </row>
    <row r="26" spans="1:14" x14ac:dyDescent="0.2">
      <c r="B26" s="4" t="s">
        <v>1</v>
      </c>
      <c r="C26" s="4" t="s">
        <v>2</v>
      </c>
      <c r="D26" s="4" t="s">
        <v>32</v>
      </c>
      <c r="E26" s="5"/>
      <c r="F26" s="5"/>
      <c r="G26" s="5"/>
      <c r="J26" s="53" t="s">
        <v>179</v>
      </c>
      <c r="K26" s="46" t="s">
        <v>191</v>
      </c>
      <c r="L26" s="47" t="s">
        <v>37</v>
      </c>
      <c r="M26" s="47" t="s">
        <v>192</v>
      </c>
      <c r="N26" s="11"/>
    </row>
    <row r="27" spans="1:14" x14ac:dyDescent="0.2">
      <c r="A27" s="6" t="s">
        <v>200</v>
      </c>
      <c r="B27" s="7" t="s">
        <v>39</v>
      </c>
      <c r="C27" s="7" t="s">
        <v>40</v>
      </c>
      <c r="D27" s="7">
        <f>B27/C27</f>
        <v>3.7257749155584423</v>
      </c>
      <c r="E27" s="7"/>
      <c r="F27" s="7"/>
      <c r="G27" s="8"/>
      <c r="J27" s="53"/>
      <c r="K27" s="46" t="s">
        <v>193</v>
      </c>
      <c r="L27" s="47" t="s">
        <v>37</v>
      </c>
      <c r="M27" s="47" t="s">
        <v>192</v>
      </c>
      <c r="N27" s="11"/>
    </row>
    <row r="28" spans="1:14" x14ac:dyDescent="0.2">
      <c r="A28" s="9" t="s">
        <v>201</v>
      </c>
      <c r="B28" s="10" t="s">
        <v>41</v>
      </c>
      <c r="C28" s="10" t="s">
        <v>42</v>
      </c>
      <c r="D28" s="10">
        <f t="shared" ref="D28:D46" si="1">B28/C28</f>
        <v>1.0982833892723844</v>
      </c>
      <c r="E28" s="10">
        <f>D28/D27*100</f>
        <v>29.477985497354364</v>
      </c>
      <c r="F28" s="10">
        <f>AVERAGE(E28,E30,E32)</f>
        <v>38.218663334509472</v>
      </c>
      <c r="G28" s="11">
        <f>STDEV(E28,E30,E32)</f>
        <v>10.921334260660394</v>
      </c>
      <c r="J28" s="53"/>
      <c r="K28" s="46" t="s">
        <v>194</v>
      </c>
      <c r="L28" s="47" t="s">
        <v>37</v>
      </c>
      <c r="M28" s="47" t="s">
        <v>192</v>
      </c>
      <c r="N28" s="11"/>
    </row>
    <row r="29" spans="1:14" x14ac:dyDescent="0.2">
      <c r="A29" s="9" t="s">
        <v>200</v>
      </c>
      <c r="B29" s="10" t="s">
        <v>43</v>
      </c>
      <c r="C29" s="10" t="s">
        <v>44</v>
      </c>
      <c r="D29" s="10">
        <f t="shared" si="1"/>
        <v>2.0920635247707389</v>
      </c>
      <c r="E29" s="10"/>
      <c r="F29" s="10"/>
      <c r="G29" s="11"/>
      <c r="J29" s="9"/>
      <c r="K29" s="10"/>
      <c r="L29" s="48"/>
      <c r="M29" s="48"/>
      <c r="N29" s="11"/>
    </row>
    <row r="30" spans="1:14" x14ac:dyDescent="0.2">
      <c r="A30" s="9" t="s">
        <v>201</v>
      </c>
      <c r="B30" s="10" t="s">
        <v>45</v>
      </c>
      <c r="C30" s="10" t="s">
        <v>46</v>
      </c>
      <c r="D30" s="10">
        <f t="shared" si="1"/>
        <v>1.0556862827353577</v>
      </c>
      <c r="E30" s="10">
        <f>D30/D29*100</f>
        <v>50.461483135462927</v>
      </c>
      <c r="F30" s="10"/>
      <c r="G30" s="11"/>
      <c r="J30" s="53" t="s">
        <v>195</v>
      </c>
      <c r="K30" s="46" t="s">
        <v>191</v>
      </c>
      <c r="L30" s="49" t="s">
        <v>37</v>
      </c>
      <c r="M30" s="49" t="s">
        <v>192</v>
      </c>
      <c r="N30" s="11"/>
    </row>
    <row r="31" spans="1:14" x14ac:dyDescent="0.2">
      <c r="A31" s="9" t="s">
        <v>200</v>
      </c>
      <c r="B31" s="10" t="s">
        <v>47</v>
      </c>
      <c r="C31" s="10" t="s">
        <v>48</v>
      </c>
      <c r="D31" s="10">
        <f t="shared" si="1"/>
        <v>2.1261918695127067</v>
      </c>
      <c r="E31" s="10"/>
      <c r="F31" s="10"/>
      <c r="G31" s="11"/>
      <c r="J31" s="53"/>
      <c r="K31" s="46" t="s">
        <v>193</v>
      </c>
      <c r="L31" s="49" t="s">
        <v>37</v>
      </c>
      <c r="M31" s="49" t="s">
        <v>192</v>
      </c>
      <c r="N31" s="11"/>
    </row>
    <row r="32" spans="1:14" x14ac:dyDescent="0.2">
      <c r="A32" s="9" t="s">
        <v>201</v>
      </c>
      <c r="B32" s="10" t="s">
        <v>49</v>
      </c>
      <c r="C32" s="10" t="s">
        <v>50</v>
      </c>
      <c r="D32" s="10">
        <f t="shared" si="1"/>
        <v>0.7381398547617013</v>
      </c>
      <c r="E32" s="10">
        <f>D32/D31*100</f>
        <v>34.716521370711128</v>
      </c>
      <c r="F32" s="10"/>
      <c r="G32" s="11"/>
      <c r="J32" s="53"/>
      <c r="K32" s="46" t="s">
        <v>194</v>
      </c>
      <c r="L32" s="49" t="s">
        <v>37</v>
      </c>
      <c r="M32" s="49" t="s">
        <v>192</v>
      </c>
      <c r="N32" s="11"/>
    </row>
    <row r="33" spans="1:14" x14ac:dyDescent="0.2">
      <c r="A33" s="9"/>
      <c r="B33" s="10"/>
      <c r="C33" s="10"/>
      <c r="D33" s="10" t="e">
        <f t="shared" si="1"/>
        <v>#DIV/0!</v>
      </c>
      <c r="E33" s="10"/>
      <c r="F33" s="10"/>
      <c r="G33" s="11"/>
      <c r="J33" s="9"/>
      <c r="K33" s="10"/>
      <c r="L33" s="48"/>
      <c r="M33" s="48"/>
      <c r="N33" s="11"/>
    </row>
    <row r="34" spans="1:14" x14ac:dyDescent="0.2">
      <c r="A34" s="9" t="s">
        <v>200</v>
      </c>
      <c r="B34" s="16" t="s">
        <v>51</v>
      </c>
      <c r="C34" s="16" t="s">
        <v>52</v>
      </c>
      <c r="D34" s="10">
        <f t="shared" si="1"/>
        <v>4.3249111118741039</v>
      </c>
      <c r="E34" s="10"/>
      <c r="F34" s="10"/>
      <c r="G34" s="11"/>
      <c r="J34" s="53" t="s">
        <v>142</v>
      </c>
      <c r="K34" s="46" t="s">
        <v>191</v>
      </c>
      <c r="L34" s="49" t="s">
        <v>37</v>
      </c>
      <c r="M34" s="49" t="s">
        <v>192</v>
      </c>
      <c r="N34" s="11"/>
    </row>
    <row r="35" spans="1:14" x14ac:dyDescent="0.2">
      <c r="A35" s="9" t="s">
        <v>202</v>
      </c>
      <c r="B35" s="16" t="s">
        <v>57</v>
      </c>
      <c r="C35" s="16" t="s">
        <v>58</v>
      </c>
      <c r="D35" s="10">
        <f t="shared" si="1"/>
        <v>5.7928882451226471</v>
      </c>
      <c r="E35" s="10">
        <f>D35/D34*100</f>
        <v>133.94236540996627</v>
      </c>
      <c r="F35" s="10">
        <f>AVERAGE(E35,E37,E39)</f>
        <v>129.3564883541101</v>
      </c>
      <c r="G35" s="11">
        <f>STDEV(E35,E37,E39)</f>
        <v>14.370445574016584</v>
      </c>
      <c r="J35" s="53"/>
      <c r="K35" s="46" t="s">
        <v>193</v>
      </c>
      <c r="L35" s="49" t="s">
        <v>37</v>
      </c>
      <c r="M35" s="49" t="s">
        <v>192</v>
      </c>
      <c r="N35" s="11"/>
    </row>
    <row r="36" spans="1:14" x14ac:dyDescent="0.2">
      <c r="A36" s="9" t="s">
        <v>200</v>
      </c>
      <c r="B36" s="16" t="s">
        <v>53</v>
      </c>
      <c r="C36" s="16" t="s">
        <v>54</v>
      </c>
      <c r="D36" s="10">
        <f t="shared" si="1"/>
        <v>4.6978366033140748</v>
      </c>
      <c r="E36" s="10"/>
      <c r="F36" s="10"/>
      <c r="G36" s="11"/>
      <c r="I36" s="10"/>
      <c r="J36" s="53"/>
      <c r="K36" s="46" t="s">
        <v>194</v>
      </c>
      <c r="L36" s="49" t="s">
        <v>37</v>
      </c>
      <c r="M36" s="49" t="s">
        <v>192</v>
      </c>
      <c r="N36" s="11"/>
    </row>
    <row r="37" spans="1:14" x14ac:dyDescent="0.2">
      <c r="A37" s="9" t="s">
        <v>202</v>
      </c>
      <c r="B37" s="42" t="s">
        <v>186</v>
      </c>
      <c r="C37" s="42" t="s">
        <v>187</v>
      </c>
      <c r="D37" s="10">
        <f t="shared" si="1"/>
        <v>6.6180447436091052</v>
      </c>
      <c r="E37" s="26">
        <f>D37/D36*100</f>
        <v>140.87430667427694</v>
      </c>
      <c r="F37" s="10"/>
      <c r="G37" s="11"/>
      <c r="I37" s="10"/>
      <c r="J37" s="9"/>
      <c r="K37" s="10"/>
      <c r="L37" s="48"/>
      <c r="M37" s="48"/>
      <c r="N37" s="11"/>
    </row>
    <row r="38" spans="1:14" x14ac:dyDescent="0.2">
      <c r="A38" s="9" t="s">
        <v>200</v>
      </c>
      <c r="B38" s="16" t="s">
        <v>55</v>
      </c>
      <c r="C38" s="16" t="s">
        <v>56</v>
      </c>
      <c r="D38" s="10">
        <f t="shared" si="1"/>
        <v>4.6959158696339944</v>
      </c>
      <c r="E38" s="10"/>
      <c r="F38" s="10"/>
      <c r="G38" s="11"/>
      <c r="I38" s="10"/>
      <c r="J38" s="53" t="s">
        <v>38</v>
      </c>
      <c r="K38" s="46" t="s">
        <v>191</v>
      </c>
      <c r="L38" s="49" t="s">
        <v>196</v>
      </c>
      <c r="M38" s="49">
        <v>0.02</v>
      </c>
      <c r="N38" s="11"/>
    </row>
    <row r="39" spans="1:14" x14ac:dyDescent="0.2">
      <c r="A39" s="9" t="s">
        <v>202</v>
      </c>
      <c r="B39" s="16" t="s">
        <v>59</v>
      </c>
      <c r="C39" s="16" t="s">
        <v>60</v>
      </c>
      <c r="D39" s="10">
        <f t="shared" si="1"/>
        <v>5.3182558782617235</v>
      </c>
      <c r="E39" s="10">
        <f>D39/D38*100</f>
        <v>113.25279297808703</v>
      </c>
      <c r="F39" s="10"/>
      <c r="G39" s="11"/>
      <c r="I39" s="10"/>
      <c r="J39" s="53"/>
      <c r="K39" s="46" t="s">
        <v>193</v>
      </c>
      <c r="L39" s="49" t="s">
        <v>197</v>
      </c>
      <c r="M39" s="49">
        <v>0.35</v>
      </c>
      <c r="N39" s="11"/>
    </row>
    <row r="40" spans="1:14" x14ac:dyDescent="0.2">
      <c r="A40" s="9"/>
      <c r="B40" s="10"/>
      <c r="C40" s="10"/>
      <c r="D40" s="10" t="e">
        <f t="shared" si="1"/>
        <v>#DIV/0!</v>
      </c>
      <c r="E40" s="10"/>
      <c r="F40" s="10"/>
      <c r="G40" s="11"/>
      <c r="J40" s="53"/>
      <c r="K40" s="46" t="s">
        <v>194</v>
      </c>
      <c r="L40" s="49" t="s">
        <v>197</v>
      </c>
      <c r="M40" s="49" t="s">
        <v>198</v>
      </c>
      <c r="N40" s="11"/>
    </row>
    <row r="41" spans="1:14" x14ac:dyDescent="0.2">
      <c r="A41" s="9" t="s">
        <v>200</v>
      </c>
      <c r="B41" s="16" t="s">
        <v>55</v>
      </c>
      <c r="C41" s="16" t="s">
        <v>56</v>
      </c>
      <c r="D41" s="10">
        <f t="shared" si="1"/>
        <v>4.6959158696339944</v>
      </c>
      <c r="E41" s="10"/>
      <c r="F41" s="10"/>
      <c r="G41" s="11"/>
      <c r="J41" s="9"/>
      <c r="K41" s="10"/>
      <c r="L41" s="48"/>
      <c r="M41" s="48"/>
      <c r="N41" s="11"/>
    </row>
    <row r="42" spans="1:14" x14ac:dyDescent="0.2">
      <c r="A42" s="9" t="s">
        <v>203</v>
      </c>
      <c r="B42" s="16" t="s">
        <v>61</v>
      </c>
      <c r="C42" s="16" t="s">
        <v>62</v>
      </c>
      <c r="D42" s="10">
        <f t="shared" si="1"/>
        <v>4.5708917045573081</v>
      </c>
      <c r="E42" s="10">
        <f>D42/D41*100</f>
        <v>97.337597849971047</v>
      </c>
      <c r="F42" s="10">
        <f>AVERAGE(E42,E44,E46)</f>
        <v>94.008187099954171</v>
      </c>
      <c r="G42" s="11">
        <f>STDEV(E42,E44,E46)</f>
        <v>36.722109729102876</v>
      </c>
      <c r="J42" s="53" t="s">
        <v>0</v>
      </c>
      <c r="K42" s="46" t="s">
        <v>191</v>
      </c>
      <c r="L42" s="49" t="s">
        <v>199</v>
      </c>
      <c r="M42" s="49">
        <v>1E-3</v>
      </c>
      <c r="N42" s="11"/>
    </row>
    <row r="43" spans="1:14" x14ac:dyDescent="0.2">
      <c r="A43" s="9" t="s">
        <v>200</v>
      </c>
      <c r="B43" s="16" t="s">
        <v>51</v>
      </c>
      <c r="C43" s="16" t="s">
        <v>52</v>
      </c>
      <c r="D43" s="10">
        <f t="shared" si="1"/>
        <v>4.3249111118741039</v>
      </c>
      <c r="E43" s="10"/>
      <c r="F43" s="10"/>
      <c r="G43" s="11"/>
      <c r="J43" s="53"/>
      <c r="K43" s="46" t="s">
        <v>193</v>
      </c>
      <c r="L43" s="49" t="s">
        <v>197</v>
      </c>
      <c r="M43" s="49" t="s">
        <v>198</v>
      </c>
      <c r="N43" s="11"/>
    </row>
    <row r="44" spans="1:14" x14ac:dyDescent="0.2">
      <c r="A44" s="9" t="s">
        <v>203</v>
      </c>
      <c r="B44" s="16" t="s">
        <v>63</v>
      </c>
      <c r="C44" s="16" t="s">
        <v>64</v>
      </c>
      <c r="D44" s="10">
        <f t="shared" si="1"/>
        <v>2.4104781758974054</v>
      </c>
      <c r="E44" s="10">
        <f>D44/D43*100</f>
        <v>55.734744912546383</v>
      </c>
      <c r="F44" s="10"/>
      <c r="G44" s="11"/>
      <c r="J44" s="54"/>
      <c r="K44" s="50" t="s">
        <v>194</v>
      </c>
      <c r="L44" s="51" t="s">
        <v>196</v>
      </c>
      <c r="M44" s="51">
        <v>0.04</v>
      </c>
      <c r="N44" s="14"/>
    </row>
    <row r="45" spans="1:14" x14ac:dyDescent="0.2">
      <c r="A45" s="9" t="s">
        <v>200</v>
      </c>
      <c r="B45" s="16" t="s">
        <v>53</v>
      </c>
      <c r="C45" s="16" t="s">
        <v>54</v>
      </c>
      <c r="D45" s="10">
        <f t="shared" si="1"/>
        <v>4.6978366033140748</v>
      </c>
      <c r="E45" s="10"/>
      <c r="F45" s="10"/>
      <c r="G45" s="11"/>
    </row>
    <row r="46" spans="1:14" x14ac:dyDescent="0.2">
      <c r="A46" s="12" t="s">
        <v>203</v>
      </c>
      <c r="B46" s="15" t="s">
        <v>65</v>
      </c>
      <c r="C46" s="15" t="s">
        <v>66</v>
      </c>
      <c r="D46" s="13">
        <f t="shared" si="1"/>
        <v>6.0579645232329558</v>
      </c>
      <c r="E46" s="43">
        <f>D46/D45*100</f>
        <v>128.95221853734512</v>
      </c>
      <c r="F46" s="13"/>
      <c r="G46" s="14"/>
    </row>
    <row r="49" spans="1:7" x14ac:dyDescent="0.2">
      <c r="A49" s="1" t="s">
        <v>67</v>
      </c>
      <c r="B49" s="55" t="s">
        <v>3</v>
      </c>
      <c r="C49" s="55"/>
      <c r="D49" s="2" t="s">
        <v>33</v>
      </c>
      <c r="E49" s="3" t="s">
        <v>34</v>
      </c>
      <c r="F49" s="2" t="s">
        <v>35</v>
      </c>
      <c r="G49" s="41" t="s">
        <v>36</v>
      </c>
    </row>
    <row r="50" spans="1:7" x14ac:dyDescent="0.2">
      <c r="B50" s="4" t="s">
        <v>1</v>
      </c>
      <c r="C50" s="4" t="s">
        <v>2</v>
      </c>
      <c r="D50" s="4" t="s">
        <v>32</v>
      </c>
      <c r="E50" s="5"/>
      <c r="F50" s="5"/>
      <c r="G50" s="5"/>
    </row>
    <row r="51" spans="1:7" x14ac:dyDescent="0.2">
      <c r="A51" s="6" t="s">
        <v>200</v>
      </c>
      <c r="B51" s="17" t="s">
        <v>68</v>
      </c>
      <c r="C51" s="17" t="s">
        <v>69</v>
      </c>
      <c r="D51" s="7">
        <f>B51/C51</f>
        <v>1.6640875018602439</v>
      </c>
      <c r="E51" s="7"/>
      <c r="F51" s="7"/>
      <c r="G51" s="8"/>
    </row>
    <row r="52" spans="1:7" x14ac:dyDescent="0.2">
      <c r="A52" s="9" t="s">
        <v>201</v>
      </c>
      <c r="B52" s="10" t="s">
        <v>74</v>
      </c>
      <c r="C52" s="10" t="s">
        <v>75</v>
      </c>
      <c r="D52" s="10">
        <f t="shared" ref="D52:D76" si="2">B52/C52</f>
        <v>0.53061105007824472</v>
      </c>
      <c r="E52" s="10">
        <f>D52/D51*100</f>
        <v>31.886006564263429</v>
      </c>
      <c r="F52" s="10">
        <f>AVERAGE(E52,E54,E56)</f>
        <v>30.223369567716315</v>
      </c>
      <c r="G52" s="11">
        <f>STDEV(E52,E54,E56)</f>
        <v>17.252461079478635</v>
      </c>
    </row>
    <row r="53" spans="1:7" x14ac:dyDescent="0.2">
      <c r="A53" s="9" t="s">
        <v>200</v>
      </c>
      <c r="B53" s="10" t="s">
        <v>70</v>
      </c>
      <c r="C53" s="10" t="s">
        <v>71</v>
      </c>
      <c r="D53" s="10">
        <f t="shared" si="2"/>
        <v>1.7785051989627427</v>
      </c>
      <c r="E53" s="10"/>
      <c r="F53" s="10"/>
      <c r="G53" s="11"/>
    </row>
    <row r="54" spans="1:7" x14ac:dyDescent="0.2">
      <c r="A54" s="9" t="s">
        <v>201</v>
      </c>
      <c r="B54" s="10" t="s">
        <v>76</v>
      </c>
      <c r="C54" s="10" t="s">
        <v>77</v>
      </c>
      <c r="D54" s="10">
        <f t="shared" si="2"/>
        <v>0.21697374357728733</v>
      </c>
      <c r="E54" s="10">
        <f>D54/D53*100</f>
        <v>12.199781237852465</v>
      </c>
      <c r="F54" s="10"/>
      <c r="G54" s="11"/>
    </row>
    <row r="55" spans="1:7" x14ac:dyDescent="0.2">
      <c r="A55" s="9" t="s">
        <v>200</v>
      </c>
      <c r="B55" s="10" t="s">
        <v>72</v>
      </c>
      <c r="C55" s="10" t="s">
        <v>73</v>
      </c>
      <c r="D55" s="10">
        <f t="shared" si="2"/>
        <v>1.6049744355910351</v>
      </c>
      <c r="E55" s="10"/>
      <c r="F55" s="10"/>
      <c r="G55" s="11"/>
    </row>
    <row r="56" spans="1:7" x14ac:dyDescent="0.2">
      <c r="A56" s="9" t="s">
        <v>201</v>
      </c>
      <c r="B56" s="10" t="s">
        <v>78</v>
      </c>
      <c r="C56" s="10" t="s">
        <v>79</v>
      </c>
      <c r="D56" s="10">
        <f t="shared" si="2"/>
        <v>0.74766644145527184</v>
      </c>
      <c r="E56" s="10">
        <f>D56/D55*100</f>
        <v>46.584320901033053</v>
      </c>
      <c r="F56" s="10"/>
      <c r="G56" s="11"/>
    </row>
    <row r="57" spans="1:7" x14ac:dyDescent="0.2">
      <c r="A57" s="9"/>
      <c r="B57" s="10"/>
      <c r="C57" s="10"/>
      <c r="D57" s="10" t="e">
        <f t="shared" si="2"/>
        <v>#DIV/0!</v>
      </c>
      <c r="E57" s="10"/>
      <c r="F57" s="10"/>
      <c r="G57" s="11"/>
    </row>
    <row r="58" spans="1:7" x14ac:dyDescent="0.2">
      <c r="A58" s="9" t="s">
        <v>200</v>
      </c>
      <c r="B58" s="16" t="s">
        <v>80</v>
      </c>
      <c r="C58" s="16" t="s">
        <v>81</v>
      </c>
      <c r="D58" s="10">
        <f t="shared" si="2"/>
        <v>1.6500093206570343</v>
      </c>
      <c r="E58" s="10"/>
      <c r="F58" s="10"/>
      <c r="G58" s="11"/>
    </row>
    <row r="59" spans="1:7" x14ac:dyDescent="0.2">
      <c r="A59" s="9" t="s">
        <v>204</v>
      </c>
      <c r="B59" s="16" t="s">
        <v>82</v>
      </c>
      <c r="C59" s="16" t="s">
        <v>83</v>
      </c>
      <c r="D59" s="10">
        <f t="shared" si="2"/>
        <v>0.40788165989468222</v>
      </c>
      <c r="E59" s="10">
        <f>D59/D58*100</f>
        <v>24.719960959509223</v>
      </c>
      <c r="F59" s="10">
        <f>AVERAGE(E59,E61,E63,E65,E67)</f>
        <v>32.674867357834657</v>
      </c>
      <c r="G59" s="11">
        <f>STDEV(E59,E61,E63,E65,E67)</f>
        <v>5.7089246466493302</v>
      </c>
    </row>
    <row r="60" spans="1:7" x14ac:dyDescent="0.2">
      <c r="A60" s="9" t="s">
        <v>200</v>
      </c>
      <c r="B60" s="16" t="s">
        <v>84</v>
      </c>
      <c r="C60" s="16" t="s">
        <v>85</v>
      </c>
      <c r="D60" s="10">
        <f t="shared" si="2"/>
        <v>1.1100944526612246</v>
      </c>
      <c r="E60" s="10"/>
      <c r="F60" s="10"/>
      <c r="G60" s="11"/>
    </row>
    <row r="61" spans="1:7" x14ac:dyDescent="0.2">
      <c r="A61" s="9" t="s">
        <v>204</v>
      </c>
      <c r="B61" s="16" t="s">
        <v>89</v>
      </c>
      <c r="C61" s="16" t="s">
        <v>90</v>
      </c>
      <c r="D61" s="10">
        <f t="shared" si="2"/>
        <v>0.40434980829485878</v>
      </c>
      <c r="E61" s="10">
        <f>D61/D60*100</f>
        <v>36.424811179401239</v>
      </c>
      <c r="F61" s="10"/>
      <c r="G61" s="11"/>
    </row>
    <row r="62" spans="1:7" x14ac:dyDescent="0.2">
      <c r="A62" s="9" t="s">
        <v>200</v>
      </c>
      <c r="B62" s="16" t="s">
        <v>88</v>
      </c>
      <c r="C62" s="16" t="s">
        <v>91</v>
      </c>
      <c r="D62" s="10">
        <f t="shared" si="2"/>
        <v>1.0916371470201855</v>
      </c>
      <c r="E62" s="10"/>
      <c r="F62" s="10"/>
      <c r="G62" s="11"/>
    </row>
    <row r="63" spans="1:7" x14ac:dyDescent="0.2">
      <c r="A63" s="9" t="s">
        <v>204</v>
      </c>
      <c r="B63" s="16" t="s">
        <v>92</v>
      </c>
      <c r="C63" s="16" t="s">
        <v>93</v>
      </c>
      <c r="D63" s="10">
        <f t="shared" si="2"/>
        <v>0.34968431810813133</v>
      </c>
      <c r="E63" s="10">
        <f>D63/D62*100</f>
        <v>32.033017478624267</v>
      </c>
      <c r="F63" s="10"/>
      <c r="G63" s="11"/>
    </row>
    <row r="64" spans="1:7" x14ac:dyDescent="0.2">
      <c r="A64" s="9" t="s">
        <v>200</v>
      </c>
      <c r="B64" s="16" t="s">
        <v>88</v>
      </c>
      <c r="C64" s="16" t="s">
        <v>91</v>
      </c>
      <c r="D64" s="10">
        <f t="shared" si="2"/>
        <v>1.0916371470201855</v>
      </c>
      <c r="E64" s="10"/>
      <c r="F64" s="10"/>
      <c r="G64" s="11"/>
    </row>
    <row r="65" spans="1:7" x14ac:dyDescent="0.2">
      <c r="A65" s="9" t="s">
        <v>204</v>
      </c>
      <c r="B65" s="16" t="s">
        <v>94</v>
      </c>
      <c r="C65" s="16" t="s">
        <v>95</v>
      </c>
      <c r="D65" s="10">
        <f t="shared" si="2"/>
        <v>0.33380010969261181</v>
      </c>
      <c r="E65" s="10">
        <f>D65/D64*100</f>
        <v>30.577936139657542</v>
      </c>
      <c r="F65" s="10"/>
      <c r="G65" s="11"/>
    </row>
    <row r="66" spans="1:7" x14ac:dyDescent="0.2">
      <c r="A66" s="9" t="s">
        <v>200</v>
      </c>
      <c r="B66" s="16" t="s">
        <v>88</v>
      </c>
      <c r="C66" s="16" t="s">
        <v>91</v>
      </c>
      <c r="D66" s="10">
        <f t="shared" si="2"/>
        <v>1.0916371470201855</v>
      </c>
      <c r="E66" s="10"/>
      <c r="F66" s="10"/>
      <c r="G66" s="11"/>
    </row>
    <row r="67" spans="1:7" x14ac:dyDescent="0.2">
      <c r="A67" s="9" t="s">
        <v>204</v>
      </c>
      <c r="B67" s="16" t="s">
        <v>96</v>
      </c>
      <c r="C67" s="16" t="s">
        <v>97</v>
      </c>
      <c r="D67" s="10">
        <f t="shared" si="2"/>
        <v>0.43249147515854225</v>
      </c>
      <c r="E67" s="10">
        <f>D67/D66*100</f>
        <v>39.618611031981033</v>
      </c>
      <c r="F67" s="10"/>
      <c r="G67" s="11"/>
    </row>
    <row r="68" spans="1:7" x14ac:dyDescent="0.2">
      <c r="A68" s="9"/>
      <c r="B68" s="10"/>
      <c r="C68" s="10"/>
      <c r="D68" s="10" t="e">
        <f t="shared" si="2"/>
        <v>#DIV/0!</v>
      </c>
      <c r="E68" s="10"/>
      <c r="F68" s="10"/>
      <c r="G68" s="11"/>
    </row>
    <row r="69" spans="1:7" x14ac:dyDescent="0.2">
      <c r="A69" s="9" t="s">
        <v>200</v>
      </c>
      <c r="B69" s="16" t="s">
        <v>98</v>
      </c>
      <c r="C69" s="16" t="s">
        <v>99</v>
      </c>
      <c r="D69" s="10">
        <f t="shared" si="2"/>
        <v>2.0803864523400977</v>
      </c>
      <c r="E69" s="10"/>
      <c r="F69" s="10"/>
      <c r="G69" s="11"/>
    </row>
    <row r="70" spans="1:7" x14ac:dyDescent="0.2">
      <c r="A70" s="9" t="s">
        <v>205</v>
      </c>
      <c r="B70" s="16" t="s">
        <v>100</v>
      </c>
      <c r="C70" s="16" t="s">
        <v>101</v>
      </c>
      <c r="D70" s="10">
        <f t="shared" si="2"/>
        <v>0.67811585335251778</v>
      </c>
      <c r="E70" s="10">
        <f>D70/D69*100</f>
        <v>32.595667626548298</v>
      </c>
      <c r="F70" s="10">
        <f>AVERAGE(E70,E72,E74,E76)</f>
        <v>35.715049896927823</v>
      </c>
      <c r="G70" s="11">
        <f>STDEV(E70,E72,E74,E76)</f>
        <v>9.8403337156559871</v>
      </c>
    </row>
    <row r="71" spans="1:7" x14ac:dyDescent="0.2">
      <c r="A71" s="9" t="s">
        <v>200</v>
      </c>
      <c r="B71" s="16" t="s">
        <v>88</v>
      </c>
      <c r="C71" s="16" t="s">
        <v>91</v>
      </c>
      <c r="D71" s="10">
        <f t="shared" si="2"/>
        <v>1.0916371470201855</v>
      </c>
      <c r="E71" s="10"/>
      <c r="F71" s="10"/>
      <c r="G71" s="11"/>
    </row>
    <row r="72" spans="1:7" x14ac:dyDescent="0.2">
      <c r="A72" s="9" t="s">
        <v>205</v>
      </c>
      <c r="B72" s="16" t="s">
        <v>102</v>
      </c>
      <c r="C72" s="16" t="s">
        <v>103</v>
      </c>
      <c r="D72" s="10">
        <f t="shared" si="2"/>
        <v>0.35907887085356782</v>
      </c>
      <c r="E72" s="10">
        <f>D72/D71*100</f>
        <v>32.893610466970308</v>
      </c>
      <c r="F72" s="10"/>
      <c r="G72" s="11"/>
    </row>
    <row r="73" spans="1:7" x14ac:dyDescent="0.2">
      <c r="A73" s="9" t="s">
        <v>200</v>
      </c>
      <c r="B73" s="16" t="s">
        <v>84</v>
      </c>
      <c r="C73" s="16" t="s">
        <v>85</v>
      </c>
      <c r="D73" s="10">
        <f t="shared" si="2"/>
        <v>1.1100944526612246</v>
      </c>
      <c r="E73" s="10"/>
      <c r="F73" s="10"/>
      <c r="G73" s="11"/>
    </row>
    <row r="74" spans="1:7" x14ac:dyDescent="0.2">
      <c r="A74" s="9" t="s">
        <v>205</v>
      </c>
      <c r="B74" s="16" t="s">
        <v>104</v>
      </c>
      <c r="C74" s="16" t="s">
        <v>105</v>
      </c>
      <c r="D74" s="10">
        <f t="shared" si="2"/>
        <v>0.55483147831776314</v>
      </c>
      <c r="E74" s="10">
        <f>D74/D73*100</f>
        <v>49.980564895867019</v>
      </c>
      <c r="F74" s="10"/>
      <c r="G74" s="11"/>
    </row>
    <row r="75" spans="1:7" x14ac:dyDescent="0.2">
      <c r="A75" s="9" t="s">
        <v>200</v>
      </c>
      <c r="B75" s="16" t="s">
        <v>86</v>
      </c>
      <c r="C75" s="16" t="s">
        <v>87</v>
      </c>
      <c r="D75" s="10">
        <f t="shared" si="2"/>
        <v>1.2855384316019705</v>
      </c>
      <c r="E75" s="10"/>
      <c r="F75" s="10"/>
      <c r="G75" s="11"/>
    </row>
    <row r="76" spans="1:7" x14ac:dyDescent="0.2">
      <c r="A76" s="12" t="s">
        <v>205</v>
      </c>
      <c r="B76" s="15" t="s">
        <v>106</v>
      </c>
      <c r="C76" s="15" t="s">
        <v>107</v>
      </c>
      <c r="D76" s="13">
        <f t="shared" si="2"/>
        <v>0.35211356062430255</v>
      </c>
      <c r="E76" s="13">
        <f>D76/D75*100</f>
        <v>27.39035659832566</v>
      </c>
      <c r="F76" s="13"/>
      <c r="G76" s="14"/>
    </row>
    <row r="77" spans="1:7" x14ac:dyDescent="0.2">
      <c r="A77" s="10"/>
      <c r="B77" s="16"/>
      <c r="C77" s="16"/>
      <c r="D77" s="10"/>
      <c r="E77" s="10"/>
      <c r="F77" s="10"/>
      <c r="G77" s="10"/>
    </row>
    <row r="79" spans="1:7" x14ac:dyDescent="0.2">
      <c r="A79" s="1" t="s">
        <v>108</v>
      </c>
      <c r="B79" s="55" t="s">
        <v>3</v>
      </c>
      <c r="C79" s="55"/>
      <c r="D79" s="2" t="s">
        <v>33</v>
      </c>
      <c r="E79" s="3" t="s">
        <v>34</v>
      </c>
      <c r="F79" s="2" t="s">
        <v>35</v>
      </c>
      <c r="G79" s="41" t="s">
        <v>36</v>
      </c>
    </row>
    <row r="80" spans="1:7" x14ac:dyDescent="0.2">
      <c r="B80" s="4" t="s">
        <v>1</v>
      </c>
      <c r="C80" s="4" t="s">
        <v>2</v>
      </c>
      <c r="D80" s="4" t="s">
        <v>32</v>
      </c>
      <c r="E80" s="5"/>
      <c r="F80" s="5"/>
      <c r="G80" s="5"/>
    </row>
    <row r="81" spans="1:7" x14ac:dyDescent="0.2">
      <c r="A81" s="6" t="s">
        <v>200</v>
      </c>
      <c r="B81" s="21" t="s">
        <v>109</v>
      </c>
      <c r="C81" s="21" t="s">
        <v>110</v>
      </c>
      <c r="D81" s="7">
        <f>B81/C81</f>
        <v>0.93491762618384622</v>
      </c>
      <c r="E81" s="7"/>
      <c r="F81" s="7"/>
      <c r="G81" s="8"/>
    </row>
    <row r="82" spans="1:7" x14ac:dyDescent="0.2">
      <c r="A82" s="9" t="s">
        <v>201</v>
      </c>
      <c r="B82" s="22" t="s">
        <v>115</v>
      </c>
      <c r="C82" s="22" t="s">
        <v>116</v>
      </c>
      <c r="D82" s="10">
        <f t="shared" ref="D82:D106" si="3">B82/C82</f>
        <v>0.10472064793616086</v>
      </c>
      <c r="E82" s="10">
        <f>D82/D81*100</f>
        <v>11.201056114816273</v>
      </c>
      <c r="F82" s="10">
        <f>AVERAGE(E82,E84,E86)</f>
        <v>13.328979535884335</v>
      </c>
      <c r="G82" s="11">
        <f>STDEV(E82,E84,E86)</f>
        <v>2.1073360735934079</v>
      </c>
    </row>
    <row r="83" spans="1:7" x14ac:dyDescent="0.2">
      <c r="A83" s="9" t="s">
        <v>200</v>
      </c>
      <c r="B83" s="22" t="s">
        <v>111</v>
      </c>
      <c r="C83" s="22" t="s">
        <v>112</v>
      </c>
      <c r="D83" s="10">
        <f t="shared" si="3"/>
        <v>1.1931079106335074</v>
      </c>
      <c r="E83" s="10"/>
      <c r="F83" s="10"/>
      <c r="G83" s="11"/>
    </row>
    <row r="84" spans="1:7" x14ac:dyDescent="0.2">
      <c r="A84" s="9" t="s">
        <v>201</v>
      </c>
      <c r="B84" s="22" t="s">
        <v>117</v>
      </c>
      <c r="C84" s="22">
        <v>27898557.68</v>
      </c>
      <c r="D84" s="10">
        <f t="shared" si="3"/>
        <v>0.1839188548330718</v>
      </c>
      <c r="E84" s="10">
        <f>D84/D83*100</f>
        <v>15.415106478961821</v>
      </c>
      <c r="F84" s="10"/>
      <c r="G84" s="11"/>
    </row>
    <row r="85" spans="1:7" x14ac:dyDescent="0.2">
      <c r="A85" s="9" t="s">
        <v>200</v>
      </c>
      <c r="B85" s="22" t="s">
        <v>113</v>
      </c>
      <c r="C85" s="22" t="s">
        <v>114</v>
      </c>
      <c r="D85" s="10">
        <f t="shared" si="3"/>
        <v>0.85996909556458989</v>
      </c>
      <c r="E85" s="10"/>
      <c r="F85" s="10"/>
      <c r="G85" s="11"/>
    </row>
    <row r="86" spans="1:7" x14ac:dyDescent="0.2">
      <c r="A86" s="9" t="s">
        <v>201</v>
      </c>
      <c r="B86" s="22" t="s">
        <v>118</v>
      </c>
      <c r="C86" s="22" t="s">
        <v>119</v>
      </c>
      <c r="D86" s="10">
        <f t="shared" si="3"/>
        <v>0.11498454155648716</v>
      </c>
      <c r="E86" s="10">
        <f>D86/D85*100</f>
        <v>13.370776013874908</v>
      </c>
      <c r="F86" s="10"/>
      <c r="G86" s="11"/>
    </row>
    <row r="87" spans="1:7" x14ac:dyDescent="0.2">
      <c r="A87" s="9"/>
      <c r="B87" s="22"/>
      <c r="C87" s="22"/>
      <c r="D87" s="10" t="e">
        <f t="shared" si="3"/>
        <v>#DIV/0!</v>
      </c>
      <c r="E87" s="10"/>
      <c r="F87" s="10"/>
      <c r="G87" s="11"/>
    </row>
    <row r="88" spans="1:7" x14ac:dyDescent="0.2">
      <c r="A88" s="18" t="s">
        <v>200</v>
      </c>
      <c r="B88" s="23" t="s">
        <v>120</v>
      </c>
      <c r="C88" s="23" t="s">
        <v>121</v>
      </c>
      <c r="D88" s="10">
        <f t="shared" si="3"/>
        <v>3.1510119316502361</v>
      </c>
      <c r="E88" s="10"/>
      <c r="F88" s="10"/>
      <c r="G88" s="11"/>
    </row>
    <row r="89" spans="1:7" x14ac:dyDescent="0.2">
      <c r="A89" s="18" t="s">
        <v>204</v>
      </c>
      <c r="B89" s="23" t="s">
        <v>122</v>
      </c>
      <c r="C89" s="23" t="s">
        <v>123</v>
      </c>
      <c r="D89" s="10">
        <f t="shared" si="3"/>
        <v>1.2667541160643629</v>
      </c>
      <c r="E89" s="10">
        <f>D89/D88*100</f>
        <v>40.201501725223338</v>
      </c>
      <c r="F89" s="10">
        <f>AVERAGE(E89,E91,E93,E95,E97)</f>
        <v>50.341855221661334</v>
      </c>
      <c r="G89" s="11">
        <f>STDEV(E89,E91,E93,E95,E97)</f>
        <v>19.155064851685129</v>
      </c>
    </row>
    <row r="90" spans="1:7" x14ac:dyDescent="0.2">
      <c r="A90" s="18" t="s">
        <v>200</v>
      </c>
      <c r="B90" s="23" t="s">
        <v>126</v>
      </c>
      <c r="C90" s="23" t="s">
        <v>127</v>
      </c>
      <c r="D90" s="10">
        <f t="shared" si="3"/>
        <v>1.776682931486891</v>
      </c>
      <c r="E90" s="10"/>
      <c r="F90" s="10"/>
      <c r="G90" s="11"/>
    </row>
    <row r="91" spans="1:7" x14ac:dyDescent="0.2">
      <c r="A91" s="18" t="s">
        <v>204</v>
      </c>
      <c r="B91" s="23" t="s">
        <v>130</v>
      </c>
      <c r="C91" s="23" t="s">
        <v>131</v>
      </c>
      <c r="D91" s="10">
        <f t="shared" si="3"/>
        <v>0.46717094147272126</v>
      </c>
      <c r="E91" s="10">
        <f>D91/D90*100</f>
        <v>26.294558989304289</v>
      </c>
      <c r="F91" s="10"/>
      <c r="G91" s="11"/>
    </row>
    <row r="92" spans="1:7" x14ac:dyDescent="0.2">
      <c r="A92" s="18" t="s">
        <v>200</v>
      </c>
      <c r="B92" s="23" t="s">
        <v>124</v>
      </c>
      <c r="C92" s="23" t="s">
        <v>125</v>
      </c>
      <c r="D92" s="10">
        <f t="shared" si="3"/>
        <v>1.2914363024005338</v>
      </c>
      <c r="E92" s="10"/>
      <c r="F92" s="10"/>
      <c r="G92" s="11"/>
    </row>
    <row r="93" spans="1:7" x14ac:dyDescent="0.2">
      <c r="A93" s="18" t="s">
        <v>204</v>
      </c>
      <c r="B93" s="23" t="s">
        <v>134</v>
      </c>
      <c r="C93" s="23" t="s">
        <v>135</v>
      </c>
      <c r="D93" s="10">
        <f t="shared" si="3"/>
        <v>0.70720294552816965</v>
      </c>
      <c r="E93" s="10">
        <f>D93/D92*100</f>
        <v>54.760962210340089</v>
      </c>
      <c r="F93" s="10"/>
      <c r="G93" s="11"/>
    </row>
    <row r="94" spans="1:7" x14ac:dyDescent="0.2">
      <c r="A94" s="18" t="s">
        <v>200</v>
      </c>
      <c r="B94" s="23" t="s">
        <v>124</v>
      </c>
      <c r="C94" s="23" t="s">
        <v>125</v>
      </c>
      <c r="D94" s="10">
        <f t="shared" si="3"/>
        <v>1.2914363024005338</v>
      </c>
      <c r="E94" s="10"/>
      <c r="F94" s="10"/>
      <c r="G94" s="11"/>
    </row>
    <row r="95" spans="1:7" x14ac:dyDescent="0.2">
      <c r="A95" s="18" t="s">
        <v>204</v>
      </c>
      <c r="B95" s="23" t="s">
        <v>128</v>
      </c>
      <c r="C95" s="23" t="s">
        <v>129</v>
      </c>
      <c r="D95" s="10">
        <f t="shared" si="3"/>
        <v>0.67799222628789124</v>
      </c>
      <c r="E95" s="10">
        <f>D95/D94*100</f>
        <v>52.499083774215819</v>
      </c>
      <c r="F95" s="10"/>
      <c r="G95" s="11"/>
    </row>
    <row r="96" spans="1:7" x14ac:dyDescent="0.2">
      <c r="A96" s="18" t="s">
        <v>200</v>
      </c>
      <c r="B96" s="23" t="s">
        <v>122</v>
      </c>
      <c r="C96" s="23" t="s">
        <v>123</v>
      </c>
      <c r="D96" s="10">
        <f t="shared" si="3"/>
        <v>1.2667541160643629</v>
      </c>
      <c r="E96" s="10"/>
      <c r="F96" s="10"/>
      <c r="G96" s="11"/>
    </row>
    <row r="97" spans="1:7" x14ac:dyDescent="0.2">
      <c r="A97" s="18" t="s">
        <v>204</v>
      </c>
      <c r="B97" s="23" t="s">
        <v>132</v>
      </c>
      <c r="C97" s="23" t="s">
        <v>133</v>
      </c>
      <c r="D97" s="10">
        <f t="shared" si="3"/>
        <v>0.98747498209395979</v>
      </c>
      <c r="E97" s="10">
        <f>D97/D96*100</f>
        <v>77.953169409223122</v>
      </c>
      <c r="F97" s="10"/>
      <c r="G97" s="11"/>
    </row>
    <row r="98" spans="1:7" x14ac:dyDescent="0.2">
      <c r="A98" s="9"/>
      <c r="B98" s="22"/>
      <c r="C98" s="22"/>
      <c r="D98" s="10" t="e">
        <f t="shared" si="3"/>
        <v>#DIV/0!</v>
      </c>
      <c r="E98" s="10"/>
      <c r="F98" s="10"/>
      <c r="G98" s="11"/>
    </row>
    <row r="99" spans="1:7" x14ac:dyDescent="0.2">
      <c r="A99" s="9" t="s">
        <v>200</v>
      </c>
      <c r="B99" s="23">
        <v>15871999.789999999</v>
      </c>
      <c r="C99" s="23">
        <v>12091162.779999999</v>
      </c>
      <c r="D99" s="10">
        <f t="shared" si="3"/>
        <v>1.312694244448837</v>
      </c>
      <c r="E99" s="10"/>
      <c r="F99" s="10"/>
      <c r="G99" s="11"/>
    </row>
    <row r="100" spans="1:7" x14ac:dyDescent="0.2">
      <c r="A100" s="9" t="s">
        <v>205</v>
      </c>
      <c r="B100" s="23">
        <v>15241994.970000001</v>
      </c>
      <c r="C100" s="24">
        <v>24628322</v>
      </c>
      <c r="D100" s="10">
        <f t="shared" si="3"/>
        <v>0.61888077352569937</v>
      </c>
      <c r="E100" s="10">
        <f>D100/D99*100</f>
        <v>47.145843454623346</v>
      </c>
      <c r="F100" s="10">
        <f>AVERAGE(E100,E102,E104,E106)</f>
        <v>54.542606830289465</v>
      </c>
      <c r="G100" s="11">
        <f>STDEV(E100,E102,E104,E106)</f>
        <v>7.1321619243626424</v>
      </c>
    </row>
    <row r="101" spans="1:7" x14ac:dyDescent="0.2">
      <c r="A101" s="9" t="s">
        <v>200</v>
      </c>
      <c r="B101" s="23" t="s">
        <v>124</v>
      </c>
      <c r="C101" s="23" t="s">
        <v>125</v>
      </c>
      <c r="D101" s="10">
        <f t="shared" si="3"/>
        <v>1.2914363024005338</v>
      </c>
      <c r="E101" s="10"/>
      <c r="F101" s="10"/>
      <c r="G101" s="11"/>
    </row>
    <row r="102" spans="1:7" x14ac:dyDescent="0.2">
      <c r="A102" s="9" t="s">
        <v>205</v>
      </c>
      <c r="B102" s="23" t="s">
        <v>136</v>
      </c>
      <c r="C102" s="23" t="s">
        <v>137</v>
      </c>
      <c r="D102" s="10">
        <f t="shared" si="3"/>
        <v>0.64259636823649835</v>
      </c>
      <c r="E102" s="10">
        <f>D102/D101*100</f>
        <v>49.758270465375197</v>
      </c>
      <c r="F102" s="10"/>
      <c r="G102" s="11"/>
    </row>
    <row r="103" spans="1:7" s="20" customFormat="1" x14ac:dyDescent="0.2">
      <c r="A103" s="19" t="s">
        <v>200</v>
      </c>
      <c r="B103" s="25" t="s">
        <v>122</v>
      </c>
      <c r="C103" s="25" t="s">
        <v>123</v>
      </c>
      <c r="D103" s="10">
        <f t="shared" si="3"/>
        <v>1.2667541160643629</v>
      </c>
      <c r="E103" s="26"/>
      <c r="F103" s="26"/>
      <c r="G103" s="27"/>
    </row>
    <row r="104" spans="1:7" x14ac:dyDescent="0.2">
      <c r="A104" s="9" t="s">
        <v>205</v>
      </c>
      <c r="B104" s="23" t="s">
        <v>138</v>
      </c>
      <c r="C104" s="23" t="s">
        <v>139</v>
      </c>
      <c r="D104" s="10">
        <f t="shared" si="3"/>
        <v>0.77614265356460799</v>
      </c>
      <c r="E104" s="10">
        <f>D104/D103*100</f>
        <v>61.270189985723533</v>
      </c>
      <c r="F104" s="10"/>
      <c r="G104" s="11"/>
    </row>
    <row r="105" spans="1:7" x14ac:dyDescent="0.2">
      <c r="A105" s="9" t="s">
        <v>200</v>
      </c>
      <c r="B105" s="25" t="s">
        <v>122</v>
      </c>
      <c r="C105" s="25" t="s">
        <v>123</v>
      </c>
      <c r="D105" s="10">
        <f t="shared" si="3"/>
        <v>1.2667541160643629</v>
      </c>
      <c r="E105" s="10"/>
      <c r="F105" s="10"/>
      <c r="G105" s="11"/>
    </row>
    <row r="106" spans="1:7" x14ac:dyDescent="0.2">
      <c r="A106" s="12" t="s">
        <v>205</v>
      </c>
      <c r="B106" s="28" t="s">
        <v>140</v>
      </c>
      <c r="C106" s="28" t="s">
        <v>141</v>
      </c>
      <c r="D106" s="13">
        <f t="shared" si="3"/>
        <v>0.76000336284408798</v>
      </c>
      <c r="E106" s="13">
        <f>D106/D105*100</f>
        <v>59.996123415435797</v>
      </c>
      <c r="F106" s="13"/>
      <c r="G106" s="14"/>
    </row>
    <row r="109" spans="1:7" x14ac:dyDescent="0.2">
      <c r="A109" s="1" t="s">
        <v>142</v>
      </c>
      <c r="B109" s="55" t="s">
        <v>3</v>
      </c>
      <c r="C109" s="55"/>
      <c r="D109" s="2" t="s">
        <v>33</v>
      </c>
      <c r="E109" s="3" t="s">
        <v>34</v>
      </c>
      <c r="F109" s="2" t="s">
        <v>35</v>
      </c>
      <c r="G109" s="41" t="s">
        <v>36</v>
      </c>
    </row>
    <row r="110" spans="1:7" x14ac:dyDescent="0.2">
      <c r="B110" s="4" t="s">
        <v>1</v>
      </c>
      <c r="C110" s="4" t="s">
        <v>2</v>
      </c>
      <c r="D110" s="4" t="s">
        <v>32</v>
      </c>
      <c r="E110" s="5"/>
      <c r="F110" s="5"/>
      <c r="G110" s="5"/>
    </row>
    <row r="111" spans="1:7" x14ac:dyDescent="0.2">
      <c r="A111" s="6" t="s">
        <v>200</v>
      </c>
      <c r="B111" s="7" t="s">
        <v>143</v>
      </c>
      <c r="C111" s="7" t="s">
        <v>144</v>
      </c>
      <c r="D111" s="7">
        <f>B111/C111</f>
        <v>0.56909562623749299</v>
      </c>
      <c r="E111" s="7"/>
      <c r="F111" s="7"/>
      <c r="G111" s="8"/>
    </row>
    <row r="112" spans="1:7" x14ac:dyDescent="0.2">
      <c r="A112" s="9" t="s">
        <v>201</v>
      </c>
      <c r="B112" s="10" t="s">
        <v>149</v>
      </c>
      <c r="C112" s="10" t="s">
        <v>150</v>
      </c>
      <c r="D112" s="10">
        <f t="shared" ref="D112:D136" si="4">B112/C112</f>
        <v>0.2039259612848307</v>
      </c>
      <c r="E112" s="10">
        <f>D112/D111*100</f>
        <v>35.8333383500173</v>
      </c>
      <c r="F112" s="10">
        <f>AVERAGE(E112,E114,E116)</f>
        <v>27.424127124223062</v>
      </c>
      <c r="G112" s="11">
        <f>STDEV(E112,E114,E116)</f>
        <v>17.728978203869506</v>
      </c>
    </row>
    <row r="113" spans="1:7" x14ac:dyDescent="0.2">
      <c r="A113" s="9" t="s">
        <v>200</v>
      </c>
      <c r="B113" s="10" t="s">
        <v>145</v>
      </c>
      <c r="C113" s="10" t="s">
        <v>146</v>
      </c>
      <c r="D113" s="10">
        <f t="shared" si="4"/>
        <v>0.46621789701681199</v>
      </c>
      <c r="E113" s="10"/>
      <c r="F113" s="10"/>
      <c r="G113" s="11"/>
    </row>
    <row r="114" spans="1:7" x14ac:dyDescent="0.2">
      <c r="A114" s="9" t="s">
        <v>201</v>
      </c>
      <c r="B114" s="10" t="s">
        <v>151</v>
      </c>
      <c r="C114" s="10" t="s">
        <v>152</v>
      </c>
      <c r="D114" s="10">
        <f t="shared" si="4"/>
        <v>0.18361384014891757</v>
      </c>
      <c r="E114" s="10">
        <f>D114/D113*100</f>
        <v>39.383696190945756</v>
      </c>
      <c r="F114" s="10"/>
      <c r="G114" s="11"/>
    </row>
    <row r="115" spans="1:7" x14ac:dyDescent="0.2">
      <c r="A115" s="9" t="s">
        <v>200</v>
      </c>
      <c r="B115" s="10" t="s">
        <v>147</v>
      </c>
      <c r="C115" s="10" t="s">
        <v>148</v>
      </c>
      <c r="D115" s="10">
        <f t="shared" si="4"/>
        <v>0.45667813288240716</v>
      </c>
      <c r="E115" s="10"/>
      <c r="F115" s="10"/>
      <c r="G115" s="11"/>
    </row>
    <row r="116" spans="1:7" x14ac:dyDescent="0.2">
      <c r="A116" s="9" t="s">
        <v>201</v>
      </c>
      <c r="B116" s="10" t="s">
        <v>153</v>
      </c>
      <c r="C116" s="10" t="s">
        <v>154</v>
      </c>
      <c r="D116" s="10">
        <f t="shared" si="4"/>
        <v>3.2220226179413641E-2</v>
      </c>
      <c r="E116" s="10">
        <f>D116/D115*100</f>
        <v>7.0553468317061343</v>
      </c>
      <c r="F116" s="10"/>
      <c r="G116" s="11"/>
    </row>
    <row r="117" spans="1:7" x14ac:dyDescent="0.2">
      <c r="A117" s="9"/>
      <c r="B117" s="10"/>
      <c r="C117" s="10"/>
      <c r="D117" s="10" t="e">
        <f t="shared" si="4"/>
        <v>#DIV/0!</v>
      </c>
      <c r="E117" s="10"/>
      <c r="F117" s="10"/>
      <c r="G117" s="11"/>
    </row>
    <row r="118" spans="1:7" x14ac:dyDescent="0.2">
      <c r="A118" s="9" t="s">
        <v>200</v>
      </c>
      <c r="B118" s="10" t="s">
        <v>155</v>
      </c>
      <c r="C118" s="10" t="s">
        <v>156</v>
      </c>
      <c r="D118" s="10">
        <f t="shared" si="4"/>
        <v>0.95398410202003536</v>
      </c>
      <c r="E118" s="10"/>
      <c r="F118" s="10"/>
      <c r="G118" s="11"/>
    </row>
    <row r="119" spans="1:7" x14ac:dyDescent="0.2">
      <c r="A119" s="9" t="s">
        <v>204</v>
      </c>
      <c r="B119" s="10" t="s">
        <v>161</v>
      </c>
      <c r="C119" s="10" t="s">
        <v>162</v>
      </c>
      <c r="D119" s="10">
        <f t="shared" si="4"/>
        <v>0.55441365636099382</v>
      </c>
      <c r="E119" s="10">
        <f>D119/D118*100</f>
        <v>58.115607501952915</v>
      </c>
      <c r="F119" s="10">
        <f>AVERAGE(E119,E121,E123,E125,E127,E129)</f>
        <v>64.091895694676893</v>
      </c>
      <c r="G119" s="11">
        <f>STDEV(E119,E121,E123,E125,E127,E129)</f>
        <v>11.328954898878635</v>
      </c>
    </row>
    <row r="120" spans="1:7" x14ac:dyDescent="0.2">
      <c r="A120" s="9" t="s">
        <v>200</v>
      </c>
      <c r="B120" s="10" t="s">
        <v>157</v>
      </c>
      <c r="C120" s="10" t="s">
        <v>158</v>
      </c>
      <c r="D120" s="10">
        <f t="shared" si="4"/>
        <v>0.7645893969448988</v>
      </c>
      <c r="E120" s="10"/>
      <c r="F120" s="10"/>
      <c r="G120" s="11"/>
    </row>
    <row r="121" spans="1:7" x14ac:dyDescent="0.2">
      <c r="A121" s="9" t="s">
        <v>204</v>
      </c>
      <c r="B121" s="10" t="s">
        <v>163</v>
      </c>
      <c r="C121" s="10" t="s">
        <v>164</v>
      </c>
      <c r="D121" s="10">
        <f t="shared" si="4"/>
        <v>0.62340539406771112</v>
      </c>
      <c r="E121" s="10">
        <f>D121/D120*100</f>
        <v>81.534663776227816</v>
      </c>
      <c r="F121" s="10"/>
      <c r="G121" s="11"/>
    </row>
    <row r="122" spans="1:7" x14ac:dyDescent="0.2">
      <c r="A122" s="9" t="s">
        <v>200</v>
      </c>
      <c r="B122" s="10" t="s">
        <v>159</v>
      </c>
      <c r="C122" s="10" t="s">
        <v>160</v>
      </c>
      <c r="D122" s="10">
        <f t="shared" si="4"/>
        <v>0.92374473063489726</v>
      </c>
      <c r="E122" s="10"/>
      <c r="F122" s="10"/>
      <c r="G122" s="11"/>
    </row>
    <row r="123" spans="1:7" x14ac:dyDescent="0.2">
      <c r="A123" s="9" t="s">
        <v>204</v>
      </c>
      <c r="B123" s="10" t="s">
        <v>165</v>
      </c>
      <c r="C123" s="10" t="s">
        <v>166</v>
      </c>
      <c r="D123" s="10">
        <f t="shared" si="4"/>
        <v>0.62644380398146982</v>
      </c>
      <c r="E123" s="10">
        <f>D123/D122*100</f>
        <v>67.815683619749564</v>
      </c>
      <c r="F123" s="10"/>
      <c r="G123" s="11"/>
    </row>
    <row r="124" spans="1:7" x14ac:dyDescent="0.2">
      <c r="A124" s="9" t="s">
        <v>200</v>
      </c>
      <c r="B124" s="10" t="s">
        <v>155</v>
      </c>
      <c r="C124" s="10" t="s">
        <v>156</v>
      </c>
      <c r="D124" s="10">
        <f t="shared" si="4"/>
        <v>0.95398410202003536</v>
      </c>
      <c r="E124" s="10"/>
      <c r="F124" s="10"/>
      <c r="G124" s="11"/>
    </row>
    <row r="125" spans="1:7" x14ac:dyDescent="0.2">
      <c r="A125" s="9" t="s">
        <v>204</v>
      </c>
      <c r="B125" s="10" t="s">
        <v>167</v>
      </c>
      <c r="C125" s="10" t="s">
        <v>168</v>
      </c>
      <c r="D125" s="10">
        <f t="shared" si="4"/>
        <v>0.51594785514818498</v>
      </c>
      <c r="E125" s="10">
        <f>D125/D124*100</f>
        <v>54.083485673993877</v>
      </c>
      <c r="F125" s="10"/>
      <c r="G125" s="11"/>
    </row>
    <row r="126" spans="1:7" x14ac:dyDescent="0.2">
      <c r="A126" s="9" t="s">
        <v>200</v>
      </c>
      <c r="B126" s="10" t="s">
        <v>157</v>
      </c>
      <c r="C126" s="10" t="s">
        <v>158</v>
      </c>
      <c r="D126" s="10">
        <f t="shared" si="4"/>
        <v>0.7645893969448988</v>
      </c>
      <c r="E126" s="10"/>
      <c r="F126" s="10"/>
      <c r="G126" s="11"/>
    </row>
    <row r="127" spans="1:7" x14ac:dyDescent="0.2">
      <c r="A127" s="9" t="s">
        <v>204</v>
      </c>
      <c r="B127" s="10" t="s">
        <v>169</v>
      </c>
      <c r="C127" s="10" t="s">
        <v>170</v>
      </c>
      <c r="D127" s="10">
        <f t="shared" si="4"/>
        <v>0.39885242586141439</v>
      </c>
      <c r="E127" s="10">
        <f>D127/D126*100</f>
        <v>52.165571149054038</v>
      </c>
      <c r="F127" s="10"/>
      <c r="G127" s="11"/>
    </row>
    <row r="128" spans="1:7" x14ac:dyDescent="0.2">
      <c r="A128" s="9" t="s">
        <v>200</v>
      </c>
      <c r="B128" s="10" t="s">
        <v>159</v>
      </c>
      <c r="C128" s="10" t="s">
        <v>160</v>
      </c>
      <c r="D128" s="10">
        <f t="shared" si="4"/>
        <v>0.92374473063489726</v>
      </c>
      <c r="E128" s="10"/>
      <c r="F128" s="10"/>
      <c r="G128" s="11"/>
    </row>
    <row r="129" spans="1:7" x14ac:dyDescent="0.2">
      <c r="A129" s="9" t="s">
        <v>204</v>
      </c>
      <c r="B129" s="10" t="s">
        <v>171</v>
      </c>
      <c r="C129" s="10" t="s">
        <v>172</v>
      </c>
      <c r="D129" s="10">
        <f t="shared" si="4"/>
        <v>0.65434716547836824</v>
      </c>
      <c r="E129" s="10">
        <f>D129/D128*100</f>
        <v>70.836362447083204</v>
      </c>
      <c r="F129" s="10"/>
      <c r="G129" s="11"/>
    </row>
    <row r="130" spans="1:7" x14ac:dyDescent="0.2">
      <c r="A130" s="9"/>
      <c r="B130" s="10"/>
      <c r="C130" s="10"/>
      <c r="D130" s="10" t="e">
        <f t="shared" si="4"/>
        <v>#DIV/0!</v>
      </c>
      <c r="E130" s="10"/>
      <c r="F130" s="10"/>
      <c r="G130" s="11"/>
    </row>
    <row r="131" spans="1:7" x14ac:dyDescent="0.2">
      <c r="A131" s="9" t="s">
        <v>200</v>
      </c>
      <c r="B131" s="10" t="s">
        <v>155</v>
      </c>
      <c r="C131" s="10" t="s">
        <v>156</v>
      </c>
      <c r="D131" s="10">
        <f t="shared" si="4"/>
        <v>0.95398410202003536</v>
      </c>
      <c r="E131" s="10"/>
      <c r="F131" s="10"/>
      <c r="G131" s="11"/>
    </row>
    <row r="132" spans="1:7" x14ac:dyDescent="0.2">
      <c r="A132" s="9" t="s">
        <v>203</v>
      </c>
      <c r="B132" s="10" t="s">
        <v>173</v>
      </c>
      <c r="C132" s="10" t="s">
        <v>174</v>
      </c>
      <c r="D132" s="10">
        <f t="shared" si="4"/>
        <v>0.28216282092057493</v>
      </c>
      <c r="E132" s="10">
        <f>D132/D131*100</f>
        <v>29.577308502636768</v>
      </c>
      <c r="F132" s="10">
        <f>AVERAGE(E132,E134,E136)</f>
        <v>34.86976598753558</v>
      </c>
      <c r="G132" s="11">
        <f>STDEV(E132,E134,E136)</f>
        <v>4.8691449115517775</v>
      </c>
    </row>
    <row r="133" spans="1:7" x14ac:dyDescent="0.2">
      <c r="A133" s="9" t="s">
        <v>200</v>
      </c>
      <c r="B133" s="10" t="s">
        <v>157</v>
      </c>
      <c r="C133" s="10" t="s">
        <v>158</v>
      </c>
      <c r="D133" s="10">
        <f t="shared" si="4"/>
        <v>0.7645893969448988</v>
      </c>
      <c r="E133" s="10"/>
      <c r="F133" s="10"/>
      <c r="G133" s="11"/>
    </row>
    <row r="134" spans="1:7" x14ac:dyDescent="0.2">
      <c r="A134" s="9" t="s">
        <v>203</v>
      </c>
      <c r="B134" s="10" t="s">
        <v>175</v>
      </c>
      <c r="C134" s="10" t="s">
        <v>176</v>
      </c>
      <c r="D134" s="10">
        <f t="shared" si="4"/>
        <v>0.27427752316139603</v>
      </c>
      <c r="E134" s="10">
        <f>D134/D133*100</f>
        <v>35.872525077817976</v>
      </c>
      <c r="F134" s="10"/>
      <c r="G134" s="11"/>
    </row>
    <row r="135" spans="1:7" x14ac:dyDescent="0.2">
      <c r="A135" s="9" t="s">
        <v>200</v>
      </c>
      <c r="B135" s="10" t="s">
        <v>159</v>
      </c>
      <c r="C135" s="10" t="s">
        <v>160</v>
      </c>
      <c r="D135" s="10">
        <f t="shared" si="4"/>
        <v>0.92374473063489726</v>
      </c>
      <c r="E135" s="10"/>
      <c r="F135" s="10"/>
      <c r="G135" s="11"/>
    </row>
    <row r="136" spans="1:7" x14ac:dyDescent="0.2">
      <c r="A136" s="12" t="s">
        <v>203</v>
      </c>
      <c r="B136" s="13" t="s">
        <v>177</v>
      </c>
      <c r="C136" s="13" t="s">
        <v>178</v>
      </c>
      <c r="D136" s="13">
        <f t="shared" si="4"/>
        <v>0.36173348877497868</v>
      </c>
      <c r="E136" s="13">
        <f>D136/D135*100</f>
        <v>39.159464382152017</v>
      </c>
      <c r="F136" s="13"/>
      <c r="G136" s="14"/>
    </row>
  </sheetData>
  <mergeCells count="10">
    <mergeCell ref="B1:C1"/>
    <mergeCell ref="B25:C25"/>
    <mergeCell ref="B49:C49"/>
    <mergeCell ref="B79:C79"/>
    <mergeCell ref="B109:C109"/>
    <mergeCell ref="J26:J28"/>
    <mergeCell ref="J30:J32"/>
    <mergeCell ref="J34:J36"/>
    <mergeCell ref="J38:J40"/>
    <mergeCell ref="J42:J4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Gebauer</dc:creator>
  <cp:lastModifiedBy>Fatima Gebauer</cp:lastModifiedBy>
  <dcterms:created xsi:type="dcterms:W3CDTF">2022-07-17T09:03:37Z</dcterms:created>
  <dcterms:modified xsi:type="dcterms:W3CDTF">2022-09-02T12:39:54Z</dcterms:modified>
</cp:coreProperties>
</file>